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tonioespinosa/Desktop/PROTOCOLOS/SUBCOSTALES/2023/PLOS one/revised/"/>
    </mc:Choice>
  </mc:AlternateContent>
  <xr:revisionPtr revIDLastSave="0" documentId="13_ncr:1_{147DC2DE-794B-0842-95CA-36A626541347}" xr6:coauthVersionLast="47" xr6:coauthVersionMax="47" xr10:uidLastSave="{00000000-0000-0000-0000-000000000000}"/>
  <bookViews>
    <workbookView xWindow="780" yWindow="1000" windowWidth="27640" windowHeight="16020" xr2:uid="{E27C2984-A346-904C-B39E-9AF2B404851C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32" i="1" l="1"/>
  <c r="AN31" i="1"/>
  <c r="AN30" i="1"/>
  <c r="AN29" i="1"/>
  <c r="AN28" i="1"/>
  <c r="AN27" i="1"/>
  <c r="AN26" i="1"/>
  <c r="AN25" i="1"/>
  <c r="AN24" i="1"/>
  <c r="AN23" i="1"/>
  <c r="AN22" i="1"/>
  <c r="AN21" i="1"/>
  <c r="AN20" i="1"/>
  <c r="AN19" i="1"/>
  <c r="AN18" i="1"/>
  <c r="AN17" i="1"/>
  <c r="AN16" i="1"/>
  <c r="AN15" i="1"/>
  <c r="AN14" i="1"/>
  <c r="AN13" i="1"/>
  <c r="AN12" i="1"/>
  <c r="AN11" i="1"/>
  <c r="AN10" i="1"/>
  <c r="AN9" i="1"/>
  <c r="AN8" i="1"/>
  <c r="AN7" i="1"/>
  <c r="AN6" i="1"/>
  <c r="AN5" i="1"/>
  <c r="AN4" i="1"/>
  <c r="AN3" i="1"/>
  <c r="AN2" i="1"/>
  <c r="AD32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D6" i="1"/>
  <c r="AD5" i="1"/>
  <c r="AD4" i="1"/>
  <c r="AD3" i="1"/>
  <c r="AD2" i="1"/>
  <c r="W32" i="1"/>
  <c r="V32" i="1"/>
  <c r="S32" i="1"/>
  <c r="R32" i="1"/>
  <c r="W31" i="1"/>
  <c r="V31" i="1"/>
  <c r="S31" i="1"/>
  <c r="R31" i="1"/>
  <c r="W30" i="1"/>
  <c r="V30" i="1"/>
  <c r="S30" i="1"/>
  <c r="R30" i="1"/>
  <c r="W29" i="1"/>
  <c r="V29" i="1"/>
  <c r="S29" i="1"/>
  <c r="R29" i="1"/>
  <c r="W28" i="1"/>
  <c r="V28" i="1"/>
  <c r="S28" i="1"/>
  <c r="R28" i="1"/>
  <c r="W27" i="1"/>
  <c r="V27" i="1"/>
  <c r="S27" i="1"/>
  <c r="R27" i="1"/>
  <c r="W26" i="1"/>
  <c r="V26" i="1"/>
  <c r="W25" i="1"/>
  <c r="V25" i="1"/>
  <c r="S25" i="1"/>
  <c r="R25" i="1"/>
  <c r="W24" i="1"/>
  <c r="V24" i="1"/>
  <c r="W23" i="1"/>
  <c r="V23" i="1"/>
  <c r="S23" i="1"/>
  <c r="R23" i="1"/>
  <c r="W22" i="1"/>
  <c r="V22" i="1"/>
  <c r="S22" i="1"/>
  <c r="R22" i="1"/>
  <c r="W21" i="1"/>
  <c r="V21" i="1"/>
  <c r="S21" i="1"/>
  <c r="R21" i="1"/>
  <c r="W20" i="1"/>
  <c r="V20" i="1"/>
  <c r="S20" i="1"/>
  <c r="R20" i="1"/>
  <c r="W19" i="1"/>
  <c r="V19" i="1"/>
  <c r="S19" i="1"/>
  <c r="R19" i="1"/>
  <c r="W18" i="1"/>
  <c r="V18" i="1"/>
  <c r="S18" i="1"/>
  <c r="R18" i="1"/>
  <c r="W17" i="1"/>
  <c r="V17" i="1"/>
  <c r="S17" i="1"/>
  <c r="R17" i="1"/>
  <c r="W16" i="1"/>
  <c r="V16" i="1"/>
  <c r="S16" i="1"/>
  <c r="R16" i="1"/>
  <c r="W15" i="1"/>
  <c r="V15" i="1"/>
  <c r="S15" i="1"/>
  <c r="R15" i="1"/>
  <c r="W14" i="1"/>
  <c r="V14" i="1"/>
  <c r="S14" i="1"/>
  <c r="R14" i="1"/>
  <c r="W13" i="1"/>
  <c r="V13" i="1"/>
  <c r="S13" i="1"/>
  <c r="R13" i="1"/>
  <c r="W12" i="1"/>
  <c r="V12" i="1"/>
  <c r="S12" i="1"/>
  <c r="R12" i="1"/>
  <c r="W11" i="1"/>
  <c r="V11" i="1"/>
  <c r="S11" i="1"/>
  <c r="R11" i="1"/>
  <c r="W10" i="1"/>
  <c r="V10" i="1"/>
  <c r="S10" i="1"/>
  <c r="R10" i="1"/>
  <c r="W9" i="1"/>
  <c r="V9" i="1"/>
  <c r="S9" i="1"/>
  <c r="R9" i="1"/>
  <c r="W8" i="1"/>
  <c r="V8" i="1"/>
  <c r="S8" i="1"/>
  <c r="R8" i="1"/>
  <c r="W7" i="1"/>
  <c r="V7" i="1"/>
  <c r="S7" i="1"/>
  <c r="R7" i="1"/>
  <c r="W6" i="1"/>
  <c r="V6" i="1"/>
  <c r="S6" i="1"/>
  <c r="R6" i="1"/>
  <c r="W5" i="1"/>
  <c r="V5" i="1"/>
  <c r="S5" i="1"/>
  <c r="R5" i="1"/>
  <c r="W4" i="1"/>
  <c r="V4" i="1"/>
  <c r="S4" i="1"/>
  <c r="R4" i="1"/>
  <c r="W3" i="1"/>
  <c r="V3" i="1"/>
  <c r="S3" i="1"/>
  <c r="R3" i="1"/>
  <c r="W2" i="1"/>
  <c r="V2" i="1"/>
  <c r="S2" i="1"/>
  <c r="R2" i="1"/>
  <c r="G32" i="1"/>
  <c r="C32" i="1"/>
  <c r="G31" i="1"/>
  <c r="C31" i="1"/>
  <c r="G30" i="1"/>
  <c r="C30" i="1"/>
  <c r="F29" i="1"/>
  <c r="G29" i="1" s="1"/>
  <c r="C29" i="1"/>
  <c r="G28" i="1"/>
  <c r="C28" i="1"/>
  <c r="G27" i="1"/>
  <c r="C27" i="1"/>
  <c r="G26" i="1"/>
  <c r="C26" i="1"/>
  <c r="F25" i="1"/>
  <c r="G25" i="1" s="1"/>
  <c r="C25" i="1"/>
  <c r="G24" i="1"/>
  <c r="C24" i="1"/>
  <c r="G23" i="1"/>
  <c r="C23" i="1"/>
  <c r="G22" i="1"/>
  <c r="C22" i="1"/>
  <c r="G21" i="1"/>
  <c r="C21" i="1"/>
  <c r="G20" i="1"/>
  <c r="C20" i="1"/>
  <c r="G19" i="1"/>
  <c r="C19" i="1"/>
  <c r="G18" i="1"/>
  <c r="C18" i="1"/>
  <c r="F17" i="1"/>
  <c r="G17" i="1" s="1"/>
  <c r="C17" i="1"/>
  <c r="G16" i="1"/>
  <c r="C16" i="1"/>
  <c r="G15" i="1"/>
  <c r="C15" i="1"/>
  <c r="F14" i="1"/>
  <c r="G14" i="1" s="1"/>
  <c r="C14" i="1"/>
  <c r="G13" i="1"/>
  <c r="C13" i="1"/>
  <c r="G12" i="1"/>
  <c r="C12" i="1"/>
  <c r="G11" i="1"/>
  <c r="C11" i="1"/>
  <c r="G10" i="1"/>
  <c r="C10" i="1"/>
  <c r="G9" i="1"/>
  <c r="C9" i="1"/>
  <c r="G8" i="1"/>
  <c r="C8" i="1"/>
  <c r="G7" i="1"/>
  <c r="C7" i="1"/>
  <c r="G6" i="1"/>
  <c r="C6" i="1"/>
  <c r="G5" i="1"/>
  <c r="C5" i="1"/>
  <c r="G4" i="1"/>
  <c r="C4" i="1"/>
  <c r="G3" i="1"/>
  <c r="C3" i="1"/>
  <c r="G2" i="1"/>
  <c r="C2" i="1"/>
</calcChain>
</file>

<file path=xl/sharedStrings.xml><?xml version="1.0" encoding="utf-8"?>
<sst xmlns="http://schemas.openxmlformats.org/spreadsheetml/2006/main" count="234" uniqueCount="59">
  <si>
    <t>Old Age</t>
  </si>
  <si>
    <t>DM</t>
  </si>
  <si>
    <t>HTA</t>
  </si>
  <si>
    <t>1</t>
  </si>
  <si>
    <t>2</t>
  </si>
  <si>
    <t>%ASH/AIA</t>
  </si>
  <si>
    <t>%ASH/(ASH+AIA)</t>
  </si>
  <si>
    <t>4</t>
  </si>
  <si>
    <t>NA</t>
  </si>
  <si>
    <t xml:space="preserve"> </t>
  </si>
  <si>
    <t>Seroma</t>
  </si>
  <si>
    <t>3</t>
  </si>
  <si>
    <t>sinus</t>
  </si>
  <si>
    <t>seroma</t>
  </si>
  <si>
    <t>hematoma</t>
  </si>
  <si>
    <t>bowel leak</t>
  </si>
  <si>
    <t>GENDER</t>
  </si>
  <si>
    <t>AGE</t>
  </si>
  <si>
    <t>WEIGHT</t>
  </si>
  <si>
    <t>HEIGHT</t>
  </si>
  <si>
    <t>BMI</t>
  </si>
  <si>
    <t>OBESITY</t>
  </si>
  <si>
    <t>SMOKING</t>
  </si>
  <si>
    <t>COPD</t>
  </si>
  <si>
    <t>IMMUNOSUPPRESION</t>
  </si>
  <si>
    <t>PREVIOUS WOUND INFECTION</t>
  </si>
  <si>
    <t>HEALING BY SECONDARY INTENTION</t>
  </si>
  <si>
    <t>RECURRENT</t>
  </si>
  <si>
    <t>TRANSVERSE</t>
  </si>
  <si>
    <t>LONGITUDINAL</t>
  </si>
  <si>
    <t>RECTANGULAR AREA</t>
  </si>
  <si>
    <t>ELIPTICAL AREA</t>
  </si>
  <si>
    <t>HERNIA SAC AREA</t>
  </si>
  <si>
    <t>INTRAABDOMINAL AREA</t>
  </si>
  <si>
    <t>DATE SURGERY</t>
  </si>
  <si>
    <t>ENTEROTOMIES</t>
  </si>
  <si>
    <t>MESH REMOVAL</t>
  </si>
  <si>
    <t>TECHNIQUE</t>
  </si>
  <si>
    <t>MESH 1:Physiomesh 2:Parietene composite, 3:Prolene, 4:Parietene</t>
  </si>
  <si>
    <t>DISCHARGE DATE</t>
  </si>
  <si>
    <t>IN HOSPITAL STAY</t>
  </si>
  <si>
    <t>AB WALL COMPLICS</t>
  </si>
  <si>
    <t>SURGERY REQUIRED</t>
  </si>
  <si>
    <t xml:space="preserve">NUMBER OF SURGERIES </t>
  </si>
  <si>
    <t>INTRAABDOMINAL COMPLICS</t>
  </si>
  <si>
    <t>SYSTEMIC COMPLICS</t>
  </si>
  <si>
    <t>LAST VISIT</t>
  </si>
  <si>
    <t>F/U</t>
  </si>
  <si>
    <t>RECURRENCE</t>
  </si>
  <si>
    <t>infection</t>
  </si>
  <si>
    <t>wound necrosis</t>
  </si>
  <si>
    <t>liver insuficiency</t>
  </si>
  <si>
    <t>pulmonary embolism</t>
  </si>
  <si>
    <t>pneumonia</t>
  </si>
  <si>
    <t>DVT</t>
  </si>
  <si>
    <t>kidney failure</t>
  </si>
  <si>
    <t>DESCRIPTION OF AB WALL COMPLICS</t>
  </si>
  <si>
    <t>DESCRIPTION OF IA COMPLICS</t>
  </si>
  <si>
    <t>DESCRIPTION OF SYSTEMIC COMPL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dd&quot;/&quot;m&quot;/&quot;yyyy"/>
  </numFmts>
  <fonts count="4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4F81BD"/>
        <bgColor rgb="FF4F81BD"/>
      </patternFill>
    </fill>
    <fill>
      <patternFill patternType="solid">
        <fgColor rgb="FF8064A2"/>
        <bgColor rgb="FF8064A2"/>
      </patternFill>
    </fill>
    <fill>
      <patternFill patternType="solid">
        <fgColor rgb="FFD8D8D8"/>
        <bgColor rgb="FFD8D8D8"/>
      </patternFill>
    </fill>
    <fill>
      <patternFill patternType="solid">
        <fgColor rgb="FFFFFFFF"/>
        <bgColor rgb="FFFFFFFF"/>
      </patternFill>
    </fill>
    <fill>
      <patternFill patternType="solid">
        <fgColor rgb="FF4BACC6"/>
        <bgColor rgb="FF4BACC6"/>
      </patternFill>
    </fill>
    <fill>
      <patternFill patternType="solid">
        <fgColor rgb="FFF79646"/>
        <bgColor rgb="FFF79646"/>
      </patternFill>
    </fill>
    <fill>
      <patternFill patternType="solid">
        <fgColor rgb="FF9BBB59"/>
        <bgColor rgb="FF9BBB5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49" fontId="1" fillId="2" borderId="0" xfId="0" applyNumberFormat="1" applyFont="1" applyFill="1" applyAlignment="1">
      <alignment horizontal="center" vertical="center" wrapText="1"/>
    </xf>
    <xf numFmtId="4" fontId="1" fillId="2" borderId="0" xfId="0" applyNumberFormat="1" applyFont="1" applyFill="1" applyAlignment="1">
      <alignment horizontal="center" vertical="center" wrapText="1"/>
    </xf>
    <xf numFmtId="49" fontId="1" fillId="3" borderId="0" xfId="0" applyNumberFormat="1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4" fontId="1" fillId="4" borderId="0" xfId="0" applyNumberFormat="1" applyFont="1" applyFill="1" applyAlignment="1">
      <alignment horizontal="center" vertical="center" wrapText="1"/>
    </xf>
    <xf numFmtId="49" fontId="2" fillId="4" borderId="0" xfId="0" applyNumberFormat="1" applyFont="1" applyFill="1" applyAlignment="1">
      <alignment horizontal="center" vertical="center" wrapText="1"/>
    </xf>
    <xf numFmtId="49" fontId="1" fillId="6" borderId="0" xfId="0" applyNumberFormat="1" applyFont="1" applyFill="1" applyAlignment="1">
      <alignment horizontal="center" vertical="center" wrapText="1"/>
    </xf>
    <xf numFmtId="4" fontId="1" fillId="6" borderId="0" xfId="0" applyNumberFormat="1" applyFont="1" applyFill="1" applyAlignment="1">
      <alignment horizontal="center" vertical="center" wrapText="1"/>
    </xf>
    <xf numFmtId="0" fontId="1" fillId="6" borderId="0" xfId="0" applyFont="1" applyFill="1" applyAlignment="1">
      <alignment horizontal="center" vertical="center" wrapText="1"/>
    </xf>
    <xf numFmtId="4" fontId="1" fillId="7" borderId="0" xfId="0" applyNumberFormat="1" applyFont="1" applyFill="1" applyAlignment="1">
      <alignment horizontal="center" vertical="center" wrapText="1"/>
    </xf>
    <xf numFmtId="9" fontId="1" fillId="7" borderId="0" xfId="0" applyNumberFormat="1" applyFont="1" applyFill="1" applyAlignment="1">
      <alignment horizontal="center" vertical="center" wrapText="1"/>
    </xf>
    <xf numFmtId="4" fontId="2" fillId="0" borderId="0" xfId="0" applyNumberFormat="1" applyFont="1" applyAlignment="1">
      <alignment horizontal="center" vertical="center" wrapText="1"/>
    </xf>
    <xf numFmtId="2" fontId="2" fillId="4" borderId="0" xfId="0" applyNumberFormat="1" applyFont="1" applyFill="1" applyAlignment="1">
      <alignment horizontal="center" vertical="center" wrapText="1"/>
    </xf>
    <xf numFmtId="4" fontId="1" fillId="0" borderId="0" xfId="0" applyNumberFormat="1" applyFont="1" applyAlignment="1">
      <alignment horizontal="center" vertical="center" wrapText="1"/>
    </xf>
    <xf numFmtId="9" fontId="2" fillId="4" borderId="0" xfId="0" applyNumberFormat="1" applyFont="1" applyFill="1" applyAlignment="1">
      <alignment horizontal="center" vertical="center" wrapText="1"/>
    </xf>
    <xf numFmtId="164" fontId="2" fillId="4" borderId="0" xfId="0" applyNumberFormat="1" applyFont="1" applyFill="1" applyAlignment="1">
      <alignment horizontal="center" vertical="center" wrapText="1"/>
    </xf>
    <xf numFmtId="4" fontId="2" fillId="5" borderId="0" xfId="0" applyNumberFormat="1" applyFont="1" applyFill="1" applyAlignment="1">
      <alignment horizontal="center" vertical="center" wrapText="1"/>
    </xf>
    <xf numFmtId="165" fontId="1" fillId="8" borderId="0" xfId="0" applyNumberFormat="1" applyFont="1" applyFill="1" applyAlignment="1">
      <alignment horizontal="center" vertical="center" wrapText="1"/>
    </xf>
    <xf numFmtId="165" fontId="2" fillId="0" borderId="0" xfId="0" applyNumberFormat="1" applyFont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 wrapText="1"/>
    </xf>
    <xf numFmtId="165" fontId="3" fillId="0" borderId="0" xfId="0" applyNumberFormat="1" applyFont="1" applyAlignment="1">
      <alignment horizontal="center" vertical="center"/>
    </xf>
    <xf numFmtId="49" fontId="1" fillId="8" borderId="0" xfId="0" applyNumberFormat="1" applyFont="1" applyFill="1" applyAlignment="1">
      <alignment horizontal="center" vertical="center" wrapText="1"/>
    </xf>
    <xf numFmtId="0" fontId="1" fillId="8" borderId="0" xfId="0" applyFont="1" applyFill="1" applyAlignment="1">
      <alignment horizontal="center" vertical="center" wrapText="1"/>
    </xf>
    <xf numFmtId="0" fontId="3" fillId="5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65" fontId="1" fillId="7" borderId="0" xfId="0" applyNumberFormat="1" applyFont="1" applyFill="1" applyAlignment="1">
      <alignment horizontal="center" vertical="center" wrapText="1"/>
    </xf>
    <xf numFmtId="0" fontId="1" fillId="7" borderId="0" xfId="0" applyFont="1" applyFill="1" applyAlignment="1">
      <alignment horizontal="center" vertical="center" wrapText="1"/>
    </xf>
    <xf numFmtId="49" fontId="1" fillId="7" borderId="0" xfId="0" applyNumberFormat="1" applyFont="1" applyFill="1" applyAlignment="1">
      <alignment horizontal="center" vertical="center" wrapText="1"/>
    </xf>
    <xf numFmtId="165" fontId="1" fillId="2" borderId="0" xfId="0" applyNumberFormat="1" applyFont="1" applyFill="1" applyAlignment="1">
      <alignment horizontal="center" vertical="center" wrapText="1"/>
    </xf>
    <xf numFmtId="3" fontId="1" fillId="2" borderId="0" xfId="0" applyNumberFormat="1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3">
    <dxf>
      <fill>
        <patternFill patternType="solid">
          <fgColor rgb="FFF5E4E3"/>
          <bgColor rgb="FFF5E4E3"/>
        </patternFill>
      </fill>
    </dxf>
    <dxf>
      <font>
        <color rgb="FFBFBFBF"/>
      </font>
      <fill>
        <patternFill patternType="solid">
          <fgColor rgb="FFF2F2F2"/>
          <bgColor rgb="FFF2F2F2"/>
        </patternFill>
      </fill>
    </dxf>
    <dxf>
      <fill>
        <patternFill patternType="solid">
          <fgColor rgb="FFF6E7E6"/>
          <bgColor rgb="FFF6E7E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3A59A-8BE4-CA4D-AFEC-8B3282DC18C8}">
  <dimension ref="A1:AO32"/>
  <sheetViews>
    <sheetView tabSelected="1" topLeftCell="AE18" workbookViewId="0">
      <selection activeCell="AO33" sqref="AO33"/>
    </sheetView>
  </sheetViews>
  <sheetFormatPr baseColWidth="10" defaultRowHeight="16" x14ac:dyDescent="0.2"/>
  <cols>
    <col min="32" max="32" width="23.1640625" customWidth="1"/>
    <col min="36" max="36" width="30.6640625" customWidth="1"/>
    <col min="38" max="38" width="19.1640625" customWidth="1"/>
  </cols>
  <sheetData>
    <row r="1" spans="1:41" ht="98" x14ac:dyDescent="0.2">
      <c r="A1" s="1" t="s">
        <v>16</v>
      </c>
      <c r="B1" s="1" t="s">
        <v>17</v>
      </c>
      <c r="C1" s="2" t="s">
        <v>0</v>
      </c>
      <c r="D1" s="1" t="s">
        <v>18</v>
      </c>
      <c r="E1" s="1" t="s">
        <v>19</v>
      </c>
      <c r="F1" s="3" t="s">
        <v>20</v>
      </c>
      <c r="G1" s="2" t="s">
        <v>21</v>
      </c>
      <c r="H1" s="4" t="s">
        <v>22</v>
      </c>
      <c r="I1" s="4" t="s">
        <v>1</v>
      </c>
      <c r="J1" s="4" t="s">
        <v>2</v>
      </c>
      <c r="K1" s="5" t="s">
        <v>23</v>
      </c>
      <c r="L1" s="4" t="s">
        <v>24</v>
      </c>
      <c r="M1" s="4" t="s">
        <v>25</v>
      </c>
      <c r="N1" s="4" t="s">
        <v>26</v>
      </c>
      <c r="O1" s="10" t="s">
        <v>27</v>
      </c>
      <c r="P1" s="11" t="s">
        <v>28</v>
      </c>
      <c r="Q1" s="11" t="s">
        <v>29</v>
      </c>
      <c r="R1" s="12" t="s">
        <v>30</v>
      </c>
      <c r="S1" s="12" t="s">
        <v>31</v>
      </c>
      <c r="T1" s="13" t="s">
        <v>32</v>
      </c>
      <c r="U1" s="13" t="s">
        <v>33</v>
      </c>
      <c r="V1" s="14" t="s">
        <v>5</v>
      </c>
      <c r="W1" s="14" t="s">
        <v>6</v>
      </c>
      <c r="X1" s="21" t="s">
        <v>34</v>
      </c>
      <c r="Y1" s="25" t="s">
        <v>35</v>
      </c>
      <c r="Z1" s="25" t="s">
        <v>36</v>
      </c>
      <c r="AA1" s="26" t="s">
        <v>37</v>
      </c>
      <c r="AB1" s="25" t="s">
        <v>38</v>
      </c>
      <c r="AC1" s="31" t="s">
        <v>39</v>
      </c>
      <c r="AD1" s="32" t="s">
        <v>40</v>
      </c>
      <c r="AE1" s="33" t="s">
        <v>41</v>
      </c>
      <c r="AF1" s="32" t="s">
        <v>56</v>
      </c>
      <c r="AG1" s="32" t="s">
        <v>42</v>
      </c>
      <c r="AH1" s="32" t="s">
        <v>43</v>
      </c>
      <c r="AI1" s="33" t="s">
        <v>44</v>
      </c>
      <c r="AJ1" s="33" t="s">
        <v>57</v>
      </c>
      <c r="AK1" s="33" t="s">
        <v>45</v>
      </c>
      <c r="AL1" s="32" t="s">
        <v>58</v>
      </c>
      <c r="AM1" s="34" t="s">
        <v>46</v>
      </c>
      <c r="AN1" s="1" t="s">
        <v>47</v>
      </c>
      <c r="AO1" s="35" t="s">
        <v>48</v>
      </c>
    </row>
    <row r="2" spans="1:41" ht="113" customHeight="1" x14ac:dyDescent="0.2">
      <c r="A2" s="6">
        <v>2</v>
      </c>
      <c r="B2" s="6">
        <v>73</v>
      </c>
      <c r="C2" s="7" t="str">
        <f t="shared" ref="C2:C32" si="0">IF(B2&gt;65,"1","2")</f>
        <v>1</v>
      </c>
      <c r="D2" s="6">
        <v>80</v>
      </c>
      <c r="E2" s="6">
        <v>1.65</v>
      </c>
      <c r="F2" s="8">
        <v>29.384756660000001</v>
      </c>
      <c r="G2" s="9">
        <f t="shared" ref="G2:G32" si="1">IF(F2&lt;30, 2,1)</f>
        <v>2</v>
      </c>
      <c r="H2" s="6">
        <v>1</v>
      </c>
      <c r="I2" s="6">
        <v>2</v>
      </c>
      <c r="J2" s="6">
        <v>2</v>
      </c>
      <c r="K2" s="6">
        <v>1</v>
      </c>
      <c r="L2" s="6">
        <v>2</v>
      </c>
      <c r="M2" s="6">
        <v>2</v>
      </c>
      <c r="N2" s="6">
        <v>2</v>
      </c>
      <c r="O2" s="6">
        <v>2</v>
      </c>
      <c r="P2" s="15">
        <v>18</v>
      </c>
      <c r="Q2" s="15">
        <v>19</v>
      </c>
      <c r="R2" s="16">
        <f t="shared" ref="R2:R23" si="2">P2*Q2</f>
        <v>342</v>
      </c>
      <c r="S2" s="16">
        <f t="shared" ref="S2:S23" si="3">(P2/2)*(Q2/2)*3.1416</f>
        <v>268.60680000000002</v>
      </c>
      <c r="T2" s="15">
        <v>98.6</v>
      </c>
      <c r="U2" s="17">
        <v>326.06</v>
      </c>
      <c r="V2" s="18">
        <f t="shared" ref="V2:V32" si="4">(T2/U2)</f>
        <v>0.30239833159541185</v>
      </c>
      <c r="W2" s="19">
        <f t="shared" ref="W2:W32" si="5">T2/(T2+U2)</f>
        <v>0.23218574859887911</v>
      </c>
      <c r="X2" s="22">
        <v>41969</v>
      </c>
      <c r="Y2" s="6">
        <v>2</v>
      </c>
      <c r="Z2" s="6">
        <v>2</v>
      </c>
      <c r="AA2" s="6">
        <v>1</v>
      </c>
      <c r="AB2" s="6">
        <v>2</v>
      </c>
      <c r="AC2" s="22">
        <v>41997</v>
      </c>
      <c r="AD2" s="36">
        <f>AC2-X2</f>
        <v>28</v>
      </c>
      <c r="AE2" s="6">
        <v>1</v>
      </c>
      <c r="AF2" s="6" t="s">
        <v>49</v>
      </c>
      <c r="AG2" s="6">
        <v>1</v>
      </c>
      <c r="AH2" s="6">
        <v>2</v>
      </c>
      <c r="AI2" s="6">
        <v>2</v>
      </c>
      <c r="AJ2" s="7" t="s">
        <v>8</v>
      </c>
      <c r="AK2" s="6">
        <v>2</v>
      </c>
      <c r="AL2" s="6" t="s">
        <v>8</v>
      </c>
      <c r="AM2" s="22">
        <v>43218</v>
      </c>
      <c r="AN2" s="36">
        <f t="shared" ref="AN2:AN32" si="6">AM2-AC2</f>
        <v>1221</v>
      </c>
      <c r="AO2" s="37">
        <v>1</v>
      </c>
    </row>
    <row r="3" spans="1:41" ht="67" customHeight="1" x14ac:dyDescent="0.2">
      <c r="A3" s="6">
        <v>1</v>
      </c>
      <c r="B3" s="6">
        <v>34</v>
      </c>
      <c r="C3" s="7" t="str">
        <f t="shared" si="0"/>
        <v>2</v>
      </c>
      <c r="D3" s="6">
        <v>70</v>
      </c>
      <c r="E3" s="6">
        <v>1.56</v>
      </c>
      <c r="F3" s="8">
        <v>28.76397107</v>
      </c>
      <c r="G3" s="9">
        <f t="shared" si="1"/>
        <v>2</v>
      </c>
      <c r="H3" s="6">
        <v>1</v>
      </c>
      <c r="I3" s="6">
        <v>2</v>
      </c>
      <c r="J3" s="6">
        <v>1</v>
      </c>
      <c r="K3" s="6">
        <v>2</v>
      </c>
      <c r="L3" s="6">
        <v>2</v>
      </c>
      <c r="M3" s="6">
        <v>1</v>
      </c>
      <c r="N3" s="6">
        <v>1</v>
      </c>
      <c r="O3" s="6">
        <v>2</v>
      </c>
      <c r="P3" s="15">
        <v>13</v>
      </c>
      <c r="Q3" s="15">
        <v>17</v>
      </c>
      <c r="R3" s="16">
        <f t="shared" si="2"/>
        <v>221</v>
      </c>
      <c r="S3" s="16">
        <f t="shared" si="3"/>
        <v>173.57339999999999</v>
      </c>
      <c r="T3" s="15">
        <v>79.849999999999994</v>
      </c>
      <c r="U3" s="15">
        <v>309.48</v>
      </c>
      <c r="V3" s="18">
        <f t="shared" si="4"/>
        <v>0.25801344190254616</v>
      </c>
      <c r="W3" s="19">
        <f t="shared" si="5"/>
        <v>0.20509593404053114</v>
      </c>
      <c r="X3" s="23">
        <v>40884</v>
      </c>
      <c r="Y3" s="6">
        <v>1</v>
      </c>
      <c r="Z3" s="6">
        <v>2</v>
      </c>
      <c r="AA3" s="6">
        <v>1</v>
      </c>
      <c r="AB3" s="6">
        <v>1</v>
      </c>
      <c r="AC3" s="22">
        <v>40930</v>
      </c>
      <c r="AD3" s="36">
        <f t="shared" ref="AD3:AD32" si="7">AC3-X3</f>
        <v>46</v>
      </c>
      <c r="AE3" s="6">
        <v>1</v>
      </c>
      <c r="AF3" s="6" t="s">
        <v>50</v>
      </c>
      <c r="AG3" s="6">
        <v>1</v>
      </c>
      <c r="AH3" s="6">
        <v>2</v>
      </c>
      <c r="AI3" s="6">
        <v>2</v>
      </c>
      <c r="AJ3" s="7" t="s">
        <v>8</v>
      </c>
      <c r="AK3" s="6">
        <v>1</v>
      </c>
      <c r="AL3" s="6" t="s">
        <v>51</v>
      </c>
      <c r="AM3" s="22">
        <v>40974</v>
      </c>
      <c r="AN3" s="36">
        <f t="shared" si="6"/>
        <v>44</v>
      </c>
      <c r="AO3" s="37">
        <v>2</v>
      </c>
    </row>
    <row r="4" spans="1:41" x14ac:dyDescent="0.2">
      <c r="A4" s="6">
        <v>2</v>
      </c>
      <c r="B4" s="6">
        <v>56</v>
      </c>
      <c r="C4" s="7" t="str">
        <f t="shared" si="0"/>
        <v>2</v>
      </c>
      <c r="D4" s="6">
        <v>73</v>
      </c>
      <c r="E4" s="6">
        <v>1.7</v>
      </c>
      <c r="F4" s="8">
        <v>25.259515570000001</v>
      </c>
      <c r="G4" s="9">
        <f t="shared" si="1"/>
        <v>2</v>
      </c>
      <c r="H4" s="6">
        <v>2</v>
      </c>
      <c r="I4" s="6">
        <v>2</v>
      </c>
      <c r="J4" s="6">
        <v>2</v>
      </c>
      <c r="K4" s="6">
        <v>2</v>
      </c>
      <c r="L4" s="6">
        <v>2</v>
      </c>
      <c r="M4" s="6">
        <v>1</v>
      </c>
      <c r="N4" s="6">
        <v>1</v>
      </c>
      <c r="O4" s="6">
        <v>2</v>
      </c>
      <c r="P4" s="15">
        <v>20</v>
      </c>
      <c r="Q4" s="15">
        <v>20</v>
      </c>
      <c r="R4" s="16">
        <f t="shared" si="2"/>
        <v>400</v>
      </c>
      <c r="S4" s="16">
        <f t="shared" si="3"/>
        <v>314.15999999999997</v>
      </c>
      <c r="T4" s="15">
        <v>115.84</v>
      </c>
      <c r="U4" s="15">
        <v>312.57</v>
      </c>
      <c r="V4" s="18">
        <f t="shared" si="4"/>
        <v>0.37060498448347573</v>
      </c>
      <c r="W4" s="19">
        <f t="shared" si="5"/>
        <v>0.2703951821852898</v>
      </c>
      <c r="X4" s="23">
        <v>41738</v>
      </c>
      <c r="Y4" s="6">
        <v>2</v>
      </c>
      <c r="Z4" s="6">
        <v>2</v>
      </c>
      <c r="AA4" s="6">
        <v>1</v>
      </c>
      <c r="AB4" s="6">
        <v>1</v>
      </c>
      <c r="AC4" s="22">
        <v>41743</v>
      </c>
      <c r="AD4" s="36">
        <f t="shared" si="7"/>
        <v>5</v>
      </c>
      <c r="AE4" s="6">
        <v>1</v>
      </c>
      <c r="AF4" s="6" t="s">
        <v>12</v>
      </c>
      <c r="AG4" s="6">
        <v>2</v>
      </c>
      <c r="AH4" s="6" t="s">
        <v>8</v>
      </c>
      <c r="AI4" s="6">
        <v>2</v>
      </c>
      <c r="AJ4" s="7" t="s">
        <v>8</v>
      </c>
      <c r="AK4" s="6">
        <v>2</v>
      </c>
      <c r="AL4" s="6" t="s">
        <v>8</v>
      </c>
      <c r="AM4" s="22">
        <v>41878</v>
      </c>
      <c r="AN4" s="36">
        <f t="shared" si="6"/>
        <v>135</v>
      </c>
      <c r="AO4" s="37">
        <v>1</v>
      </c>
    </row>
    <row r="5" spans="1:41" ht="63" customHeight="1" x14ac:dyDescent="0.2">
      <c r="A5" s="6">
        <v>1</v>
      </c>
      <c r="B5" s="6">
        <v>57</v>
      </c>
      <c r="C5" s="7" t="str">
        <f t="shared" si="0"/>
        <v>2</v>
      </c>
      <c r="D5" s="6">
        <v>62</v>
      </c>
      <c r="E5" s="6">
        <v>1.44</v>
      </c>
      <c r="F5" s="8">
        <v>29.899691359999998</v>
      </c>
      <c r="G5" s="9">
        <f t="shared" si="1"/>
        <v>2</v>
      </c>
      <c r="H5" s="6">
        <v>2</v>
      </c>
      <c r="I5" s="6">
        <v>1</v>
      </c>
      <c r="J5" s="6">
        <v>1</v>
      </c>
      <c r="K5" s="6">
        <v>2</v>
      </c>
      <c r="L5" s="6">
        <v>2</v>
      </c>
      <c r="M5" s="6">
        <v>2</v>
      </c>
      <c r="N5" s="6">
        <v>2</v>
      </c>
      <c r="O5" s="6">
        <v>2</v>
      </c>
      <c r="P5" s="15">
        <v>10.45</v>
      </c>
      <c r="Q5" s="15">
        <v>15.4</v>
      </c>
      <c r="R5" s="16">
        <f t="shared" si="2"/>
        <v>160.93</v>
      </c>
      <c r="S5" s="16">
        <f t="shared" si="3"/>
        <v>126.39442200000001</v>
      </c>
      <c r="T5" s="15">
        <v>82.24</v>
      </c>
      <c r="U5" s="15">
        <v>146</v>
      </c>
      <c r="V5" s="18">
        <f t="shared" si="4"/>
        <v>0.56328767123287671</v>
      </c>
      <c r="W5" s="19">
        <f t="shared" si="5"/>
        <v>0.36032246757798803</v>
      </c>
      <c r="X5" s="23">
        <v>41094</v>
      </c>
      <c r="Y5" s="6">
        <v>1</v>
      </c>
      <c r="Z5" s="6">
        <v>2</v>
      </c>
      <c r="AA5" s="6">
        <v>1</v>
      </c>
      <c r="AB5" s="6">
        <v>1</v>
      </c>
      <c r="AC5" s="22">
        <v>41100</v>
      </c>
      <c r="AD5" s="36">
        <f t="shared" si="7"/>
        <v>6</v>
      </c>
      <c r="AE5" s="6">
        <v>1</v>
      </c>
      <c r="AF5" s="6" t="s">
        <v>49</v>
      </c>
      <c r="AG5" s="6">
        <v>2</v>
      </c>
      <c r="AH5" s="6" t="s">
        <v>8</v>
      </c>
      <c r="AI5" s="6">
        <v>2</v>
      </c>
      <c r="AJ5" s="7" t="s">
        <v>8</v>
      </c>
      <c r="AK5" s="6">
        <v>2</v>
      </c>
      <c r="AL5" s="6" t="s">
        <v>8</v>
      </c>
      <c r="AM5" s="22">
        <v>41158</v>
      </c>
      <c r="AN5" s="36">
        <f t="shared" si="6"/>
        <v>58</v>
      </c>
      <c r="AO5" s="37">
        <v>1</v>
      </c>
    </row>
    <row r="6" spans="1:41" x14ac:dyDescent="0.2">
      <c r="A6" s="6">
        <v>1</v>
      </c>
      <c r="B6" s="6">
        <v>42</v>
      </c>
      <c r="C6" s="7" t="str">
        <f t="shared" si="0"/>
        <v>2</v>
      </c>
      <c r="D6" s="6">
        <v>74</v>
      </c>
      <c r="E6" s="6">
        <v>1.59</v>
      </c>
      <c r="F6" s="8">
        <v>29.270994030000001</v>
      </c>
      <c r="G6" s="9">
        <f t="shared" si="1"/>
        <v>2</v>
      </c>
      <c r="H6" s="6">
        <v>2</v>
      </c>
      <c r="I6" s="6">
        <v>1</v>
      </c>
      <c r="J6" s="6">
        <v>2</v>
      </c>
      <c r="K6" s="6">
        <v>2</v>
      </c>
      <c r="L6" s="6">
        <v>2</v>
      </c>
      <c r="M6" s="6">
        <v>1</v>
      </c>
      <c r="N6" s="6">
        <v>1</v>
      </c>
      <c r="O6" s="6">
        <v>2</v>
      </c>
      <c r="P6" s="15">
        <v>9.5</v>
      </c>
      <c r="Q6" s="15">
        <v>15</v>
      </c>
      <c r="R6" s="16">
        <f t="shared" si="2"/>
        <v>142.5</v>
      </c>
      <c r="S6" s="16">
        <f t="shared" si="3"/>
        <v>111.9195</v>
      </c>
      <c r="T6" s="15">
        <v>28.37</v>
      </c>
      <c r="U6" s="15">
        <v>283.56</v>
      </c>
      <c r="V6" s="18">
        <f t="shared" si="4"/>
        <v>0.10004937226689237</v>
      </c>
      <c r="W6" s="19">
        <f t="shared" si="5"/>
        <v>9.0949892604109892E-2</v>
      </c>
      <c r="X6" s="23">
        <v>41535</v>
      </c>
      <c r="Y6" s="6">
        <v>2</v>
      </c>
      <c r="Z6" s="6">
        <v>2</v>
      </c>
      <c r="AA6" s="6">
        <v>1</v>
      </c>
      <c r="AB6" s="6">
        <v>1</v>
      </c>
      <c r="AC6" s="22">
        <v>41541</v>
      </c>
      <c r="AD6" s="36">
        <f t="shared" si="7"/>
        <v>6</v>
      </c>
      <c r="AE6" s="6">
        <v>1</v>
      </c>
      <c r="AF6" s="6" t="s">
        <v>13</v>
      </c>
      <c r="AG6" s="6">
        <v>2</v>
      </c>
      <c r="AH6" s="6" t="s">
        <v>8</v>
      </c>
      <c r="AI6" s="6">
        <v>2</v>
      </c>
      <c r="AJ6" s="7" t="s">
        <v>8</v>
      </c>
      <c r="AK6" s="6">
        <v>2</v>
      </c>
      <c r="AL6" s="6" t="s">
        <v>8</v>
      </c>
      <c r="AM6" s="22">
        <v>42030</v>
      </c>
      <c r="AN6" s="36">
        <f t="shared" si="6"/>
        <v>489</v>
      </c>
      <c r="AO6" s="37">
        <v>2</v>
      </c>
    </row>
    <row r="7" spans="1:41" x14ac:dyDescent="0.2">
      <c r="A7" s="6">
        <v>2</v>
      </c>
      <c r="B7" s="6">
        <v>68</v>
      </c>
      <c r="C7" s="7" t="str">
        <f t="shared" si="0"/>
        <v>1</v>
      </c>
      <c r="D7" s="6">
        <v>65.5</v>
      </c>
      <c r="E7" s="6">
        <v>1.67</v>
      </c>
      <c r="F7" s="8">
        <v>23.48596221</v>
      </c>
      <c r="G7" s="9">
        <f t="shared" si="1"/>
        <v>2</v>
      </c>
      <c r="H7" s="6">
        <v>1</v>
      </c>
      <c r="I7" s="6">
        <v>1</v>
      </c>
      <c r="J7" s="6">
        <v>1</v>
      </c>
      <c r="K7" s="6">
        <v>2</v>
      </c>
      <c r="L7" s="6">
        <v>2</v>
      </c>
      <c r="M7" s="6">
        <v>1</v>
      </c>
      <c r="N7" s="6">
        <v>1</v>
      </c>
      <c r="O7" s="6">
        <v>2</v>
      </c>
      <c r="P7" s="15">
        <v>15.5</v>
      </c>
      <c r="Q7" s="15">
        <v>6</v>
      </c>
      <c r="R7" s="16">
        <f t="shared" si="2"/>
        <v>93</v>
      </c>
      <c r="S7" s="16">
        <f t="shared" si="3"/>
        <v>73.042199999999994</v>
      </c>
      <c r="T7" s="15">
        <v>55.23</v>
      </c>
      <c r="U7" s="15">
        <v>226.22</v>
      </c>
      <c r="V7" s="18">
        <f t="shared" si="4"/>
        <v>0.24414286977278754</v>
      </c>
      <c r="W7" s="19">
        <f t="shared" si="5"/>
        <v>0.19623378930538282</v>
      </c>
      <c r="X7" s="23">
        <v>41661</v>
      </c>
      <c r="Y7" s="6">
        <v>1</v>
      </c>
      <c r="Z7" s="6">
        <v>2</v>
      </c>
      <c r="AA7" s="6">
        <v>1</v>
      </c>
      <c r="AB7" s="6">
        <v>1</v>
      </c>
      <c r="AC7" s="22">
        <v>41667</v>
      </c>
      <c r="AD7" s="36">
        <f t="shared" si="7"/>
        <v>6</v>
      </c>
      <c r="AE7" s="6">
        <v>1</v>
      </c>
      <c r="AF7" s="6" t="s">
        <v>10</v>
      </c>
      <c r="AG7" s="6">
        <v>2</v>
      </c>
      <c r="AH7" s="6" t="s">
        <v>8</v>
      </c>
      <c r="AI7" s="6">
        <v>2</v>
      </c>
      <c r="AJ7" s="7" t="s">
        <v>8</v>
      </c>
      <c r="AK7" s="6">
        <v>2</v>
      </c>
      <c r="AL7" s="6" t="s">
        <v>8</v>
      </c>
      <c r="AM7" s="22">
        <v>44802</v>
      </c>
      <c r="AN7" s="36">
        <f t="shared" si="6"/>
        <v>3135</v>
      </c>
      <c r="AO7" s="37">
        <v>2</v>
      </c>
    </row>
    <row r="8" spans="1:41" x14ac:dyDescent="0.2">
      <c r="A8" s="6">
        <v>1</v>
      </c>
      <c r="B8" s="6">
        <v>58</v>
      </c>
      <c r="C8" s="7" t="str">
        <f t="shared" si="0"/>
        <v>2</v>
      </c>
      <c r="D8" s="6">
        <v>71</v>
      </c>
      <c r="E8" s="6">
        <v>1.58</v>
      </c>
      <c r="F8" s="8">
        <v>28.440954980000001</v>
      </c>
      <c r="G8" s="9">
        <f t="shared" si="1"/>
        <v>2</v>
      </c>
      <c r="H8" s="6">
        <v>2</v>
      </c>
      <c r="I8" s="6">
        <v>2</v>
      </c>
      <c r="J8" s="6">
        <v>2</v>
      </c>
      <c r="K8" s="6">
        <v>2</v>
      </c>
      <c r="L8" s="6">
        <v>2</v>
      </c>
      <c r="M8" s="6">
        <v>2</v>
      </c>
      <c r="N8" s="6">
        <v>2</v>
      </c>
      <c r="O8" s="6">
        <v>1</v>
      </c>
      <c r="P8" s="15">
        <v>6.5</v>
      </c>
      <c r="Q8" s="15">
        <v>7</v>
      </c>
      <c r="R8" s="16">
        <f t="shared" si="2"/>
        <v>45.5</v>
      </c>
      <c r="S8" s="16">
        <f t="shared" si="3"/>
        <v>35.735700000000001</v>
      </c>
      <c r="T8" s="15">
        <v>10.23</v>
      </c>
      <c r="U8" s="15">
        <v>230</v>
      </c>
      <c r="V8" s="18">
        <f t="shared" si="4"/>
        <v>4.4478260869565217E-2</v>
      </c>
      <c r="W8" s="19">
        <f t="shared" si="5"/>
        <v>4.2584190151105192E-2</v>
      </c>
      <c r="X8" s="23">
        <v>41696</v>
      </c>
      <c r="Y8" s="6">
        <v>2</v>
      </c>
      <c r="Z8" s="6">
        <v>1</v>
      </c>
      <c r="AA8" s="6">
        <v>1</v>
      </c>
      <c r="AB8" s="6">
        <v>1</v>
      </c>
      <c r="AC8" s="22">
        <v>41701</v>
      </c>
      <c r="AD8" s="36">
        <f t="shared" si="7"/>
        <v>5</v>
      </c>
      <c r="AE8" s="6">
        <v>2</v>
      </c>
      <c r="AF8" s="6" t="s">
        <v>8</v>
      </c>
      <c r="AG8" s="6">
        <v>2</v>
      </c>
      <c r="AH8" s="6" t="s">
        <v>8</v>
      </c>
      <c r="AI8" s="6">
        <v>2</v>
      </c>
      <c r="AJ8" s="7" t="s">
        <v>8</v>
      </c>
      <c r="AK8" s="6">
        <v>2</v>
      </c>
      <c r="AL8" s="6" t="s">
        <v>8</v>
      </c>
      <c r="AM8" s="22">
        <v>42690</v>
      </c>
      <c r="AN8" s="36">
        <f t="shared" si="6"/>
        <v>989</v>
      </c>
      <c r="AO8" s="37">
        <v>1</v>
      </c>
    </row>
    <row r="9" spans="1:41" x14ac:dyDescent="0.2">
      <c r="A9" s="6">
        <v>1</v>
      </c>
      <c r="B9" s="6">
        <v>39</v>
      </c>
      <c r="C9" s="7" t="str">
        <f t="shared" si="0"/>
        <v>2</v>
      </c>
      <c r="D9" s="6">
        <v>69</v>
      </c>
      <c r="E9" s="6">
        <v>1.59</v>
      </c>
      <c r="F9" s="8">
        <v>27.293224160000001</v>
      </c>
      <c r="G9" s="9">
        <f t="shared" si="1"/>
        <v>2</v>
      </c>
      <c r="H9" s="6">
        <v>2</v>
      </c>
      <c r="I9" s="6">
        <v>2</v>
      </c>
      <c r="J9" s="6">
        <v>2</v>
      </c>
      <c r="K9" s="6">
        <v>2</v>
      </c>
      <c r="L9" s="6">
        <v>2</v>
      </c>
      <c r="M9" s="6">
        <v>2</v>
      </c>
      <c r="N9" s="6">
        <v>2</v>
      </c>
      <c r="O9" s="6">
        <v>2</v>
      </c>
      <c r="P9" s="15">
        <v>8</v>
      </c>
      <c r="Q9" s="15">
        <v>7.5</v>
      </c>
      <c r="R9" s="16">
        <f t="shared" si="2"/>
        <v>60</v>
      </c>
      <c r="S9" s="16">
        <f t="shared" si="3"/>
        <v>47.124000000000002</v>
      </c>
      <c r="T9" s="15">
        <v>16.63</v>
      </c>
      <c r="U9" s="15">
        <v>248.85</v>
      </c>
      <c r="V9" s="18">
        <f t="shared" si="4"/>
        <v>6.682740606791239E-2</v>
      </c>
      <c r="W9" s="19">
        <f t="shared" si="5"/>
        <v>6.2641253578423983E-2</v>
      </c>
      <c r="X9" s="22">
        <v>42032</v>
      </c>
      <c r="Y9" s="6">
        <v>2</v>
      </c>
      <c r="Z9" s="6">
        <v>2</v>
      </c>
      <c r="AA9" s="6">
        <v>1</v>
      </c>
      <c r="AB9" s="6">
        <v>2</v>
      </c>
      <c r="AC9" s="22">
        <v>42035</v>
      </c>
      <c r="AD9" s="36">
        <f t="shared" si="7"/>
        <v>3</v>
      </c>
      <c r="AE9" s="6">
        <v>2</v>
      </c>
      <c r="AF9" s="6" t="s">
        <v>8</v>
      </c>
      <c r="AG9" s="6">
        <v>2</v>
      </c>
      <c r="AH9" s="6" t="s">
        <v>8</v>
      </c>
      <c r="AI9" s="6">
        <v>2</v>
      </c>
      <c r="AJ9" s="7" t="s">
        <v>8</v>
      </c>
      <c r="AK9" s="6">
        <v>2</v>
      </c>
      <c r="AL9" s="6" t="s">
        <v>8</v>
      </c>
      <c r="AM9" s="22">
        <v>42364</v>
      </c>
      <c r="AN9" s="36">
        <f t="shared" si="6"/>
        <v>329</v>
      </c>
      <c r="AO9" s="37">
        <v>1</v>
      </c>
    </row>
    <row r="10" spans="1:41" x14ac:dyDescent="0.2">
      <c r="A10" s="6">
        <v>1</v>
      </c>
      <c r="B10" s="6">
        <v>39</v>
      </c>
      <c r="C10" s="7" t="str">
        <f t="shared" si="0"/>
        <v>2</v>
      </c>
      <c r="D10" s="6">
        <v>70.900000000000006</v>
      </c>
      <c r="E10" s="6">
        <v>1.59</v>
      </c>
      <c r="F10" s="8">
        <v>28.044776710000001</v>
      </c>
      <c r="G10" s="9">
        <f t="shared" si="1"/>
        <v>2</v>
      </c>
      <c r="H10" s="6">
        <v>2</v>
      </c>
      <c r="I10" s="6">
        <v>2</v>
      </c>
      <c r="J10" s="6">
        <v>2</v>
      </c>
      <c r="K10" s="6">
        <v>2</v>
      </c>
      <c r="L10" s="6">
        <v>2</v>
      </c>
      <c r="M10" s="6">
        <v>2</v>
      </c>
      <c r="N10" s="6">
        <v>2</v>
      </c>
      <c r="O10" s="6">
        <v>1</v>
      </c>
      <c r="P10" s="15">
        <v>9</v>
      </c>
      <c r="Q10" s="15">
        <v>10</v>
      </c>
      <c r="R10" s="16">
        <f t="shared" si="2"/>
        <v>90</v>
      </c>
      <c r="S10" s="16">
        <f t="shared" si="3"/>
        <v>70.685999999999993</v>
      </c>
      <c r="T10" s="15">
        <v>32.96</v>
      </c>
      <c r="U10" s="15">
        <v>242</v>
      </c>
      <c r="V10" s="18">
        <f t="shared" si="4"/>
        <v>0.13619834710743803</v>
      </c>
      <c r="W10" s="19">
        <f t="shared" si="5"/>
        <v>0.1198719813791097</v>
      </c>
      <c r="X10" s="22">
        <v>42025</v>
      </c>
      <c r="Y10" s="6">
        <v>2</v>
      </c>
      <c r="Z10" s="6">
        <v>1</v>
      </c>
      <c r="AA10" s="6">
        <v>1</v>
      </c>
      <c r="AB10" s="6">
        <v>2</v>
      </c>
      <c r="AC10" s="22">
        <v>42029</v>
      </c>
      <c r="AD10" s="36">
        <f t="shared" si="7"/>
        <v>4</v>
      </c>
      <c r="AE10" s="6">
        <v>2</v>
      </c>
      <c r="AF10" s="6" t="s">
        <v>8</v>
      </c>
      <c r="AG10" s="6">
        <v>2</v>
      </c>
      <c r="AH10" s="6" t="s">
        <v>8</v>
      </c>
      <c r="AI10" s="6">
        <v>2</v>
      </c>
      <c r="AJ10" s="7" t="s">
        <v>8</v>
      </c>
      <c r="AK10" s="6">
        <v>2</v>
      </c>
      <c r="AL10" s="6" t="s">
        <v>8</v>
      </c>
      <c r="AM10" s="22">
        <v>44327</v>
      </c>
      <c r="AN10" s="36">
        <f t="shared" si="6"/>
        <v>2298</v>
      </c>
      <c r="AO10" s="37">
        <v>1</v>
      </c>
    </row>
    <row r="11" spans="1:41" x14ac:dyDescent="0.2">
      <c r="A11" s="6">
        <v>2</v>
      </c>
      <c r="B11" s="6">
        <v>35</v>
      </c>
      <c r="C11" s="7" t="str">
        <f t="shared" si="0"/>
        <v>2</v>
      </c>
      <c r="D11" s="6">
        <v>84.6</v>
      </c>
      <c r="E11" s="6">
        <v>1.69</v>
      </c>
      <c r="F11" s="8">
        <v>29.6208116</v>
      </c>
      <c r="G11" s="9">
        <f t="shared" si="1"/>
        <v>2</v>
      </c>
      <c r="H11" s="6">
        <v>2</v>
      </c>
      <c r="I11" s="6">
        <v>2</v>
      </c>
      <c r="J11" s="6">
        <v>2</v>
      </c>
      <c r="K11" s="6">
        <v>2</v>
      </c>
      <c r="L11" s="6">
        <v>2</v>
      </c>
      <c r="M11" s="6">
        <v>2</v>
      </c>
      <c r="N11" s="6">
        <v>2</v>
      </c>
      <c r="O11" s="6">
        <v>2</v>
      </c>
      <c r="P11" s="15">
        <v>7</v>
      </c>
      <c r="Q11" s="15">
        <v>7</v>
      </c>
      <c r="R11" s="16">
        <f t="shared" si="2"/>
        <v>49</v>
      </c>
      <c r="S11" s="16">
        <f t="shared" si="3"/>
        <v>38.4846</v>
      </c>
      <c r="T11" s="15">
        <v>107</v>
      </c>
      <c r="U11" s="15">
        <v>292.38</v>
      </c>
      <c r="V11" s="18">
        <f t="shared" si="4"/>
        <v>0.36596210411108832</v>
      </c>
      <c r="W11" s="19">
        <f t="shared" si="5"/>
        <v>0.26791526866643295</v>
      </c>
      <c r="X11" s="22">
        <v>42046</v>
      </c>
      <c r="Y11" s="6">
        <v>2</v>
      </c>
      <c r="Z11" s="6">
        <v>2</v>
      </c>
      <c r="AA11" s="6">
        <v>1</v>
      </c>
      <c r="AB11" s="6">
        <v>2</v>
      </c>
      <c r="AC11" s="22">
        <v>42050</v>
      </c>
      <c r="AD11" s="36">
        <f t="shared" si="7"/>
        <v>4</v>
      </c>
      <c r="AE11" s="6">
        <v>2</v>
      </c>
      <c r="AF11" s="6" t="s">
        <v>8</v>
      </c>
      <c r="AG11" s="6">
        <v>2</v>
      </c>
      <c r="AH11" s="6" t="s">
        <v>8</v>
      </c>
      <c r="AI11" s="6">
        <v>2</v>
      </c>
      <c r="AJ11" s="7" t="s">
        <v>8</v>
      </c>
      <c r="AK11" s="6">
        <v>2</v>
      </c>
      <c r="AL11" s="6" t="s">
        <v>9</v>
      </c>
      <c r="AM11" s="22">
        <v>44709</v>
      </c>
      <c r="AN11" s="36">
        <f t="shared" si="6"/>
        <v>2659</v>
      </c>
      <c r="AO11" s="37">
        <v>2</v>
      </c>
    </row>
    <row r="12" spans="1:41" x14ac:dyDescent="0.2">
      <c r="A12" s="6">
        <v>1</v>
      </c>
      <c r="B12" s="6">
        <v>75</v>
      </c>
      <c r="C12" s="7" t="str">
        <f t="shared" si="0"/>
        <v>1</v>
      </c>
      <c r="D12" s="6">
        <v>47</v>
      </c>
      <c r="E12" s="6">
        <v>1.33</v>
      </c>
      <c r="F12" s="8">
        <v>26.570184860000001</v>
      </c>
      <c r="G12" s="9">
        <f t="shared" si="1"/>
        <v>2</v>
      </c>
      <c r="H12" s="6">
        <v>2</v>
      </c>
      <c r="I12" s="6">
        <v>2</v>
      </c>
      <c r="J12" s="6">
        <v>1</v>
      </c>
      <c r="K12" s="6">
        <v>2</v>
      </c>
      <c r="L12" s="6">
        <v>2</v>
      </c>
      <c r="M12" s="6">
        <v>2</v>
      </c>
      <c r="N12" s="6">
        <v>2</v>
      </c>
      <c r="O12" s="6">
        <v>2</v>
      </c>
      <c r="P12" s="15">
        <v>10.5</v>
      </c>
      <c r="Q12" s="15">
        <v>11</v>
      </c>
      <c r="R12" s="16">
        <f t="shared" si="2"/>
        <v>115.5</v>
      </c>
      <c r="S12" s="16">
        <f t="shared" si="3"/>
        <v>90.713700000000003</v>
      </c>
      <c r="T12" s="15">
        <v>65.739999999999995</v>
      </c>
      <c r="U12" s="15">
        <v>193.87</v>
      </c>
      <c r="V12" s="18">
        <f t="shared" si="4"/>
        <v>0.33909320678805382</v>
      </c>
      <c r="W12" s="19">
        <f t="shared" si="5"/>
        <v>0.25322599283540692</v>
      </c>
      <c r="X12" s="23">
        <v>41738</v>
      </c>
      <c r="Y12" s="6">
        <v>2</v>
      </c>
      <c r="Z12" s="6">
        <v>2</v>
      </c>
      <c r="AA12" s="6">
        <v>1</v>
      </c>
      <c r="AB12" s="6">
        <v>1</v>
      </c>
      <c r="AC12" s="22">
        <v>41745</v>
      </c>
      <c r="AD12" s="36">
        <f t="shared" si="7"/>
        <v>7</v>
      </c>
      <c r="AE12" s="6">
        <v>2</v>
      </c>
      <c r="AF12" s="6" t="s">
        <v>8</v>
      </c>
      <c r="AG12" s="6" t="s">
        <v>8</v>
      </c>
      <c r="AH12" s="6" t="s">
        <v>8</v>
      </c>
      <c r="AI12" s="6">
        <v>2</v>
      </c>
      <c r="AJ12" s="7" t="s">
        <v>8</v>
      </c>
      <c r="AK12" s="6">
        <v>2</v>
      </c>
      <c r="AL12" s="6" t="s">
        <v>8</v>
      </c>
      <c r="AM12" s="22">
        <v>41752</v>
      </c>
      <c r="AN12" s="36">
        <f t="shared" si="6"/>
        <v>7</v>
      </c>
      <c r="AO12" s="37">
        <v>2</v>
      </c>
    </row>
    <row r="13" spans="1:41" ht="42" customHeight="1" x14ac:dyDescent="0.2">
      <c r="A13" s="6">
        <v>2</v>
      </c>
      <c r="B13" s="6">
        <v>81</v>
      </c>
      <c r="C13" s="7" t="str">
        <f t="shared" si="0"/>
        <v>1</v>
      </c>
      <c r="D13" s="6">
        <v>90</v>
      </c>
      <c r="E13" s="6">
        <v>1.68</v>
      </c>
      <c r="F13" s="8">
        <v>31.8877551</v>
      </c>
      <c r="G13" s="9">
        <f t="shared" si="1"/>
        <v>1</v>
      </c>
      <c r="H13" s="6">
        <v>2</v>
      </c>
      <c r="I13" s="6">
        <v>2</v>
      </c>
      <c r="J13" s="6">
        <v>2</v>
      </c>
      <c r="K13" s="6">
        <v>2</v>
      </c>
      <c r="L13" s="6">
        <v>2</v>
      </c>
      <c r="M13" s="6">
        <v>2</v>
      </c>
      <c r="N13" s="6">
        <v>2</v>
      </c>
      <c r="O13" s="6">
        <v>2</v>
      </c>
      <c r="P13" s="15">
        <v>9</v>
      </c>
      <c r="Q13" s="15">
        <v>12</v>
      </c>
      <c r="R13" s="16">
        <f t="shared" si="2"/>
        <v>108</v>
      </c>
      <c r="S13" s="16">
        <f t="shared" si="3"/>
        <v>84.8232</v>
      </c>
      <c r="T13" s="15">
        <v>30.09</v>
      </c>
      <c r="U13" s="17">
        <v>327.24</v>
      </c>
      <c r="V13" s="18">
        <f t="shared" si="4"/>
        <v>9.195086175284195E-2</v>
      </c>
      <c r="W13" s="19">
        <f t="shared" si="5"/>
        <v>8.4207875073461516E-2</v>
      </c>
      <c r="X13" s="22">
        <v>43229</v>
      </c>
      <c r="Y13" s="6">
        <v>2</v>
      </c>
      <c r="Z13" s="6">
        <v>2</v>
      </c>
      <c r="AA13" s="27">
        <v>2</v>
      </c>
      <c r="AB13" s="6">
        <v>4</v>
      </c>
      <c r="AC13" s="22">
        <v>43256</v>
      </c>
      <c r="AD13" s="36">
        <f t="shared" si="7"/>
        <v>27</v>
      </c>
      <c r="AE13" s="6">
        <v>2</v>
      </c>
      <c r="AF13" s="6" t="s">
        <v>8</v>
      </c>
      <c r="AG13" s="6">
        <v>2</v>
      </c>
      <c r="AH13" s="6" t="s">
        <v>8</v>
      </c>
      <c r="AI13" s="6">
        <v>1</v>
      </c>
      <c r="AJ13" s="7" t="s">
        <v>15</v>
      </c>
      <c r="AK13" s="6">
        <v>1</v>
      </c>
      <c r="AL13" s="6" t="s">
        <v>52</v>
      </c>
      <c r="AM13" s="22">
        <v>44174</v>
      </c>
      <c r="AN13" s="36">
        <f t="shared" si="6"/>
        <v>918</v>
      </c>
      <c r="AO13" s="37">
        <v>2</v>
      </c>
    </row>
    <row r="14" spans="1:41" ht="46" customHeight="1" x14ac:dyDescent="0.2">
      <c r="A14" s="6">
        <v>2</v>
      </c>
      <c r="B14" s="6">
        <v>67</v>
      </c>
      <c r="C14" s="7" t="str">
        <f t="shared" si="0"/>
        <v>1</v>
      </c>
      <c r="D14" s="6">
        <v>78</v>
      </c>
      <c r="E14" s="6">
        <v>1.72</v>
      </c>
      <c r="F14" s="8">
        <f>(D14/E14^2)</f>
        <v>26.365603028664147</v>
      </c>
      <c r="G14" s="9">
        <f t="shared" si="1"/>
        <v>2</v>
      </c>
      <c r="H14" s="7" t="s">
        <v>3</v>
      </c>
      <c r="I14" s="7" t="s">
        <v>3</v>
      </c>
      <c r="J14" s="7" t="s">
        <v>3</v>
      </c>
      <c r="K14" s="6">
        <v>2</v>
      </c>
      <c r="L14" s="7" t="s">
        <v>4</v>
      </c>
      <c r="M14" s="7" t="s">
        <v>4</v>
      </c>
      <c r="N14" s="7" t="s">
        <v>4</v>
      </c>
      <c r="O14" s="7" t="s">
        <v>4</v>
      </c>
      <c r="P14" s="15">
        <v>6</v>
      </c>
      <c r="Q14" s="15">
        <v>5</v>
      </c>
      <c r="R14" s="16">
        <f t="shared" si="2"/>
        <v>30</v>
      </c>
      <c r="S14" s="16">
        <f t="shared" si="3"/>
        <v>23.562000000000001</v>
      </c>
      <c r="T14" s="15">
        <v>11.06</v>
      </c>
      <c r="U14" s="17">
        <v>391.16</v>
      </c>
      <c r="V14" s="18">
        <f t="shared" si="4"/>
        <v>2.8274874731567645E-2</v>
      </c>
      <c r="W14" s="19">
        <f t="shared" si="5"/>
        <v>2.7497389488339713E-2</v>
      </c>
      <c r="X14" s="24">
        <v>44594</v>
      </c>
      <c r="Y14" s="7" t="s">
        <v>4</v>
      </c>
      <c r="Z14" s="7" t="s">
        <v>4</v>
      </c>
      <c r="AA14" s="28">
        <v>2</v>
      </c>
      <c r="AB14" s="7" t="s">
        <v>11</v>
      </c>
      <c r="AC14" s="22">
        <v>44611</v>
      </c>
      <c r="AD14" s="36">
        <f t="shared" si="7"/>
        <v>17</v>
      </c>
      <c r="AE14" s="7" t="s">
        <v>3</v>
      </c>
      <c r="AF14" s="6" t="s">
        <v>14</v>
      </c>
      <c r="AG14" s="7" t="s">
        <v>3</v>
      </c>
      <c r="AH14" s="7" t="s">
        <v>3</v>
      </c>
      <c r="AI14" s="7" t="s">
        <v>4</v>
      </c>
      <c r="AJ14" s="7" t="s">
        <v>8</v>
      </c>
      <c r="AK14" s="7" t="s">
        <v>3</v>
      </c>
      <c r="AL14" s="6" t="s">
        <v>53</v>
      </c>
      <c r="AM14" s="22">
        <v>44869</v>
      </c>
      <c r="AN14" s="36">
        <f t="shared" si="6"/>
        <v>258</v>
      </c>
      <c r="AO14" s="37">
        <v>2</v>
      </c>
    </row>
    <row r="15" spans="1:41" x14ac:dyDescent="0.2">
      <c r="A15" s="6">
        <v>1</v>
      </c>
      <c r="B15" s="6">
        <v>75</v>
      </c>
      <c r="C15" s="7" t="str">
        <f t="shared" si="0"/>
        <v>1</v>
      </c>
      <c r="D15" s="6">
        <v>54</v>
      </c>
      <c r="E15" s="6">
        <v>1.41</v>
      </c>
      <c r="F15" s="8">
        <v>27.16161159</v>
      </c>
      <c r="G15" s="9">
        <f t="shared" si="1"/>
        <v>2</v>
      </c>
      <c r="H15" s="6">
        <v>2</v>
      </c>
      <c r="I15" s="6">
        <v>2</v>
      </c>
      <c r="J15" s="6">
        <v>2</v>
      </c>
      <c r="K15" s="6">
        <v>2</v>
      </c>
      <c r="L15" s="6">
        <v>2</v>
      </c>
      <c r="M15" s="6">
        <v>2</v>
      </c>
      <c r="N15" s="6">
        <v>2</v>
      </c>
      <c r="O15" s="6">
        <v>1</v>
      </c>
      <c r="P15" s="15">
        <v>11</v>
      </c>
      <c r="Q15" s="15">
        <v>10</v>
      </c>
      <c r="R15" s="16">
        <f t="shared" si="2"/>
        <v>110</v>
      </c>
      <c r="S15" s="16">
        <f t="shared" si="3"/>
        <v>86.394000000000005</v>
      </c>
      <c r="T15" s="15">
        <v>26.33</v>
      </c>
      <c r="U15" s="15">
        <v>167.67</v>
      </c>
      <c r="V15" s="18">
        <f t="shared" si="4"/>
        <v>0.15703465139858055</v>
      </c>
      <c r="W15" s="19">
        <f t="shared" si="5"/>
        <v>0.13572164948453608</v>
      </c>
      <c r="X15" s="22">
        <v>42207</v>
      </c>
      <c r="Y15" s="6">
        <v>2</v>
      </c>
      <c r="Z15" s="6">
        <v>2</v>
      </c>
      <c r="AA15" s="6">
        <v>2</v>
      </c>
      <c r="AB15" s="6">
        <v>4</v>
      </c>
      <c r="AC15" s="22">
        <v>42221</v>
      </c>
      <c r="AD15" s="36">
        <f t="shared" si="7"/>
        <v>14</v>
      </c>
      <c r="AE15" s="6">
        <v>1</v>
      </c>
      <c r="AF15" s="6" t="s">
        <v>49</v>
      </c>
      <c r="AG15" s="6">
        <v>2</v>
      </c>
      <c r="AH15" s="6" t="s">
        <v>8</v>
      </c>
      <c r="AI15" s="6">
        <v>2</v>
      </c>
      <c r="AJ15" s="7" t="s">
        <v>8</v>
      </c>
      <c r="AK15" s="6">
        <v>1</v>
      </c>
      <c r="AL15" s="6" t="s">
        <v>53</v>
      </c>
      <c r="AM15" s="22">
        <v>43006</v>
      </c>
      <c r="AN15" s="36">
        <f t="shared" si="6"/>
        <v>785</v>
      </c>
      <c r="AO15" s="37">
        <v>2</v>
      </c>
    </row>
    <row r="16" spans="1:41" x14ac:dyDescent="0.2">
      <c r="A16" s="6">
        <v>2</v>
      </c>
      <c r="B16" s="6">
        <v>51</v>
      </c>
      <c r="C16" s="7" t="str">
        <f t="shared" si="0"/>
        <v>2</v>
      </c>
      <c r="D16" s="6">
        <v>79</v>
      </c>
      <c r="E16" s="6">
        <v>1.62</v>
      </c>
      <c r="F16" s="8">
        <v>30.102118579999999</v>
      </c>
      <c r="G16" s="9">
        <f t="shared" si="1"/>
        <v>1</v>
      </c>
      <c r="H16" s="6">
        <v>1</v>
      </c>
      <c r="I16" s="6">
        <v>2</v>
      </c>
      <c r="J16" s="6">
        <v>2</v>
      </c>
      <c r="K16" s="6">
        <v>2</v>
      </c>
      <c r="L16" s="6">
        <v>2</v>
      </c>
      <c r="M16" s="6">
        <v>1</v>
      </c>
      <c r="N16" s="6">
        <v>1</v>
      </c>
      <c r="O16" s="6">
        <v>2</v>
      </c>
      <c r="P16" s="15">
        <v>11</v>
      </c>
      <c r="Q16" s="15">
        <v>14</v>
      </c>
      <c r="R16" s="16">
        <f t="shared" si="2"/>
        <v>154</v>
      </c>
      <c r="S16" s="16">
        <f t="shared" si="3"/>
        <v>120.9516</v>
      </c>
      <c r="T16" s="15">
        <v>37.880000000000003</v>
      </c>
      <c r="U16" s="17">
        <v>373.79</v>
      </c>
      <c r="V16" s="18">
        <f t="shared" si="4"/>
        <v>0.10134032478129432</v>
      </c>
      <c r="W16" s="19">
        <f t="shared" si="5"/>
        <v>9.2015449267617275E-2</v>
      </c>
      <c r="X16" s="22">
        <v>43208</v>
      </c>
      <c r="Y16" s="6">
        <v>2</v>
      </c>
      <c r="Z16" s="6">
        <v>2</v>
      </c>
      <c r="AA16" s="27">
        <v>2</v>
      </c>
      <c r="AB16" s="6">
        <v>4</v>
      </c>
      <c r="AC16" s="22">
        <v>43218</v>
      </c>
      <c r="AD16" s="36">
        <f t="shared" si="7"/>
        <v>10</v>
      </c>
      <c r="AE16" s="6">
        <v>2</v>
      </c>
      <c r="AF16" s="6" t="s">
        <v>8</v>
      </c>
      <c r="AG16" s="6">
        <v>2</v>
      </c>
      <c r="AH16" s="6" t="s">
        <v>8</v>
      </c>
      <c r="AI16" s="6">
        <v>2</v>
      </c>
      <c r="AJ16" s="7" t="s">
        <v>8</v>
      </c>
      <c r="AK16" s="6">
        <v>1</v>
      </c>
      <c r="AL16" s="6" t="s">
        <v>54</v>
      </c>
      <c r="AM16" s="22">
        <v>44731</v>
      </c>
      <c r="AN16" s="36">
        <f t="shared" si="6"/>
        <v>1513</v>
      </c>
      <c r="AO16" s="37">
        <v>2</v>
      </c>
    </row>
    <row r="17" spans="1:41" x14ac:dyDescent="0.2">
      <c r="A17" s="6">
        <v>1</v>
      </c>
      <c r="B17" s="6">
        <v>60</v>
      </c>
      <c r="C17" s="7" t="str">
        <f t="shared" si="0"/>
        <v>2</v>
      </c>
      <c r="D17" s="6">
        <v>89</v>
      </c>
      <c r="E17" s="6">
        <v>1.63</v>
      </c>
      <c r="F17" s="8">
        <f>(D17/E17^2)</f>
        <v>33.497685272309838</v>
      </c>
      <c r="G17" s="9">
        <f t="shared" si="1"/>
        <v>1</v>
      </c>
      <c r="H17" s="7" t="s">
        <v>3</v>
      </c>
      <c r="I17" s="7" t="s">
        <v>4</v>
      </c>
      <c r="J17" s="7" t="s">
        <v>4</v>
      </c>
      <c r="K17" s="6">
        <v>2</v>
      </c>
      <c r="L17" s="7" t="s">
        <v>3</v>
      </c>
      <c r="M17" s="7" t="s">
        <v>4</v>
      </c>
      <c r="N17" s="7" t="s">
        <v>4</v>
      </c>
      <c r="O17" s="7" t="s">
        <v>4</v>
      </c>
      <c r="P17" s="15">
        <v>21.6</v>
      </c>
      <c r="Q17" s="15">
        <v>18.7</v>
      </c>
      <c r="R17" s="16">
        <f t="shared" si="2"/>
        <v>403.92</v>
      </c>
      <c r="S17" s="16">
        <f t="shared" si="3"/>
        <v>317.23876799999999</v>
      </c>
      <c r="T17" s="15">
        <v>163.9</v>
      </c>
      <c r="U17" s="17">
        <v>373.7</v>
      </c>
      <c r="V17" s="18">
        <f t="shared" si="4"/>
        <v>0.43858710195343864</v>
      </c>
      <c r="W17" s="19">
        <f t="shared" si="5"/>
        <v>0.30487351190476192</v>
      </c>
      <c r="X17" s="24">
        <v>43880</v>
      </c>
      <c r="Y17" s="7" t="s">
        <v>4</v>
      </c>
      <c r="Z17" s="7" t="s">
        <v>4</v>
      </c>
      <c r="AA17" s="28">
        <v>2</v>
      </c>
      <c r="AB17" s="7" t="s">
        <v>11</v>
      </c>
      <c r="AC17" s="22">
        <v>43885</v>
      </c>
      <c r="AD17" s="36">
        <f t="shared" si="7"/>
        <v>5</v>
      </c>
      <c r="AE17" s="7" t="s">
        <v>4</v>
      </c>
      <c r="AF17" s="6" t="s">
        <v>8</v>
      </c>
      <c r="AG17" s="7" t="s">
        <v>4</v>
      </c>
      <c r="AH17" s="7" t="s">
        <v>8</v>
      </c>
      <c r="AI17" s="7" t="s">
        <v>4</v>
      </c>
      <c r="AJ17" s="7" t="s">
        <v>8</v>
      </c>
      <c r="AK17" s="7" t="s">
        <v>3</v>
      </c>
      <c r="AL17" s="6" t="s">
        <v>55</v>
      </c>
      <c r="AM17" s="22">
        <v>44266</v>
      </c>
      <c r="AN17" s="36">
        <f t="shared" si="6"/>
        <v>381</v>
      </c>
      <c r="AO17" s="37">
        <v>2</v>
      </c>
    </row>
    <row r="18" spans="1:41" ht="99" customHeight="1" x14ac:dyDescent="0.2">
      <c r="A18" s="6">
        <v>2</v>
      </c>
      <c r="B18" s="6">
        <v>57</v>
      </c>
      <c r="C18" s="7" t="str">
        <f t="shared" si="0"/>
        <v>2</v>
      </c>
      <c r="D18" s="6">
        <v>73</v>
      </c>
      <c r="E18" s="6">
        <v>1.7</v>
      </c>
      <c r="F18" s="8">
        <v>25.259515570000001</v>
      </c>
      <c r="G18" s="9">
        <f t="shared" si="1"/>
        <v>2</v>
      </c>
      <c r="H18" s="6">
        <v>2</v>
      </c>
      <c r="I18" s="6">
        <v>2</v>
      </c>
      <c r="J18" s="6">
        <v>2</v>
      </c>
      <c r="K18" s="6">
        <v>2</v>
      </c>
      <c r="L18" s="6">
        <v>2</v>
      </c>
      <c r="M18" s="6">
        <v>1</v>
      </c>
      <c r="N18" s="6">
        <v>1</v>
      </c>
      <c r="O18" s="6">
        <v>1</v>
      </c>
      <c r="P18" s="15">
        <v>13.56</v>
      </c>
      <c r="Q18" s="15">
        <v>14.5</v>
      </c>
      <c r="R18" s="16">
        <f t="shared" si="2"/>
        <v>196.62</v>
      </c>
      <c r="S18" s="16">
        <f t="shared" si="3"/>
        <v>154.42534800000001</v>
      </c>
      <c r="T18" s="15">
        <v>53.08</v>
      </c>
      <c r="U18" s="15">
        <v>227.94</v>
      </c>
      <c r="V18" s="18">
        <f t="shared" si="4"/>
        <v>0.23286829867508993</v>
      </c>
      <c r="W18" s="19">
        <f t="shared" si="5"/>
        <v>0.18888335349797167</v>
      </c>
      <c r="X18" s="23">
        <v>42046</v>
      </c>
      <c r="Y18" s="6">
        <v>2</v>
      </c>
      <c r="Z18" s="6">
        <v>1</v>
      </c>
      <c r="AA18" s="6">
        <v>2</v>
      </c>
      <c r="AB18" s="6">
        <v>4</v>
      </c>
      <c r="AC18" s="22">
        <v>42067</v>
      </c>
      <c r="AD18" s="36">
        <f t="shared" si="7"/>
        <v>21</v>
      </c>
      <c r="AE18" s="6">
        <v>1</v>
      </c>
      <c r="AF18" s="6" t="s">
        <v>49</v>
      </c>
      <c r="AG18" s="6">
        <v>1</v>
      </c>
      <c r="AH18" s="6">
        <v>2</v>
      </c>
      <c r="AI18" s="6">
        <v>2</v>
      </c>
      <c r="AJ18" s="7" t="s">
        <v>8</v>
      </c>
      <c r="AK18" s="6">
        <v>2</v>
      </c>
      <c r="AL18" s="6" t="s">
        <v>8</v>
      </c>
      <c r="AM18" s="22">
        <v>44799</v>
      </c>
      <c r="AN18" s="36">
        <f t="shared" si="6"/>
        <v>2732</v>
      </c>
      <c r="AO18" s="37">
        <v>2</v>
      </c>
    </row>
    <row r="19" spans="1:41" x14ac:dyDescent="0.2">
      <c r="A19" s="6">
        <v>1</v>
      </c>
      <c r="B19" s="6">
        <v>64</v>
      </c>
      <c r="C19" s="7" t="str">
        <f t="shared" si="0"/>
        <v>2</v>
      </c>
      <c r="D19" s="6">
        <v>62</v>
      </c>
      <c r="E19" s="6">
        <v>1.47</v>
      </c>
      <c r="F19" s="8">
        <v>28.69174881</v>
      </c>
      <c r="G19" s="9">
        <f t="shared" si="1"/>
        <v>2</v>
      </c>
      <c r="H19" s="6">
        <v>2</v>
      </c>
      <c r="I19" s="6">
        <v>2</v>
      </c>
      <c r="J19" s="6">
        <v>2</v>
      </c>
      <c r="K19" s="6">
        <v>2</v>
      </c>
      <c r="L19" s="6">
        <v>2</v>
      </c>
      <c r="M19" s="6">
        <v>2</v>
      </c>
      <c r="N19" s="6">
        <v>2</v>
      </c>
      <c r="O19" s="6">
        <v>1</v>
      </c>
      <c r="P19" s="15">
        <v>17</v>
      </c>
      <c r="Q19" s="15">
        <v>13</v>
      </c>
      <c r="R19" s="16">
        <f t="shared" si="2"/>
        <v>221</v>
      </c>
      <c r="S19" s="16">
        <f t="shared" si="3"/>
        <v>173.57339999999999</v>
      </c>
      <c r="T19" s="15">
        <v>123.37</v>
      </c>
      <c r="U19" s="15">
        <v>155.49</v>
      </c>
      <c r="V19" s="18">
        <f t="shared" si="4"/>
        <v>0.79342723004694837</v>
      </c>
      <c r="W19" s="19">
        <f t="shared" si="5"/>
        <v>0.44240837696335078</v>
      </c>
      <c r="X19" s="23">
        <v>42438</v>
      </c>
      <c r="Y19" s="6">
        <v>2</v>
      </c>
      <c r="Z19" s="6">
        <v>2</v>
      </c>
      <c r="AA19" s="6">
        <v>2</v>
      </c>
      <c r="AB19" s="6">
        <v>4</v>
      </c>
      <c r="AC19" s="22">
        <v>42444</v>
      </c>
      <c r="AD19" s="36">
        <f t="shared" si="7"/>
        <v>6</v>
      </c>
      <c r="AE19" s="6">
        <v>2</v>
      </c>
      <c r="AF19" s="6" t="s">
        <v>8</v>
      </c>
      <c r="AG19" s="6">
        <v>2</v>
      </c>
      <c r="AH19" s="6" t="s">
        <v>8</v>
      </c>
      <c r="AI19" s="6">
        <v>2</v>
      </c>
      <c r="AJ19" s="7" t="s">
        <v>8</v>
      </c>
      <c r="AK19" s="6">
        <v>2</v>
      </c>
      <c r="AL19" s="6" t="s">
        <v>8</v>
      </c>
      <c r="AM19" s="22">
        <v>44857</v>
      </c>
      <c r="AN19" s="36">
        <f t="shared" si="6"/>
        <v>2413</v>
      </c>
      <c r="AO19" s="37">
        <v>2</v>
      </c>
    </row>
    <row r="20" spans="1:41" x14ac:dyDescent="0.2">
      <c r="A20" s="6">
        <v>1</v>
      </c>
      <c r="B20" s="6">
        <v>60</v>
      </c>
      <c r="C20" s="7" t="str">
        <f t="shared" si="0"/>
        <v>2</v>
      </c>
      <c r="D20" s="6">
        <v>77</v>
      </c>
      <c r="E20" s="6">
        <v>1.56</v>
      </c>
      <c r="F20" s="8">
        <v>31.640368179999999</v>
      </c>
      <c r="G20" s="9">
        <f t="shared" si="1"/>
        <v>1</v>
      </c>
      <c r="H20" s="6">
        <v>2</v>
      </c>
      <c r="I20" s="6">
        <v>2</v>
      </c>
      <c r="J20" s="6">
        <v>2</v>
      </c>
      <c r="K20" s="6">
        <v>2</v>
      </c>
      <c r="L20" s="6">
        <v>2</v>
      </c>
      <c r="M20" s="6">
        <v>2</v>
      </c>
      <c r="N20" s="6">
        <v>2</v>
      </c>
      <c r="O20" s="6">
        <v>1</v>
      </c>
      <c r="P20" s="15">
        <v>5</v>
      </c>
      <c r="Q20" s="15">
        <v>6.2</v>
      </c>
      <c r="R20" s="16">
        <f t="shared" si="2"/>
        <v>31</v>
      </c>
      <c r="S20" s="16">
        <f t="shared" si="3"/>
        <v>24.3474</v>
      </c>
      <c r="T20" s="15">
        <v>5.8</v>
      </c>
      <c r="U20" s="17">
        <v>287</v>
      </c>
      <c r="V20" s="18">
        <f t="shared" si="4"/>
        <v>2.0209059233449476E-2</v>
      </c>
      <c r="W20" s="19">
        <f t="shared" si="5"/>
        <v>1.9808743169398905E-2</v>
      </c>
      <c r="X20" s="22">
        <v>42739</v>
      </c>
      <c r="Y20" s="6">
        <v>2</v>
      </c>
      <c r="Z20" s="6">
        <v>2</v>
      </c>
      <c r="AA20" s="6">
        <v>2</v>
      </c>
      <c r="AB20" s="6">
        <v>4</v>
      </c>
      <c r="AC20" s="22">
        <v>42742</v>
      </c>
      <c r="AD20" s="36">
        <f t="shared" si="7"/>
        <v>3</v>
      </c>
      <c r="AE20" s="6">
        <v>2</v>
      </c>
      <c r="AF20" s="6" t="s">
        <v>8</v>
      </c>
      <c r="AG20" s="6">
        <v>2</v>
      </c>
      <c r="AH20" s="6" t="s">
        <v>8</v>
      </c>
      <c r="AI20" s="6">
        <v>2</v>
      </c>
      <c r="AJ20" s="7" t="s">
        <v>8</v>
      </c>
      <c r="AK20" s="6">
        <v>2</v>
      </c>
      <c r="AL20" s="6" t="s">
        <v>8</v>
      </c>
      <c r="AM20" s="22">
        <v>43435</v>
      </c>
      <c r="AN20" s="36">
        <f t="shared" si="6"/>
        <v>693</v>
      </c>
      <c r="AO20" s="37">
        <v>2</v>
      </c>
    </row>
    <row r="21" spans="1:41" x14ac:dyDescent="0.2">
      <c r="A21" s="6">
        <v>1</v>
      </c>
      <c r="B21" s="6">
        <v>43</v>
      </c>
      <c r="C21" s="7" t="str">
        <f t="shared" si="0"/>
        <v>2</v>
      </c>
      <c r="D21" s="6">
        <v>74</v>
      </c>
      <c r="E21" s="6">
        <v>1.51</v>
      </c>
      <c r="F21" s="8">
        <v>32.454716900000001</v>
      </c>
      <c r="G21" s="9">
        <f t="shared" si="1"/>
        <v>1</v>
      </c>
      <c r="H21" s="6">
        <v>2</v>
      </c>
      <c r="I21" s="6">
        <v>2</v>
      </c>
      <c r="J21" s="6">
        <v>2</v>
      </c>
      <c r="K21" s="6">
        <v>2</v>
      </c>
      <c r="L21" s="6">
        <v>2</v>
      </c>
      <c r="M21" s="6">
        <v>2</v>
      </c>
      <c r="N21" s="6">
        <v>2</v>
      </c>
      <c r="O21" s="6">
        <v>2</v>
      </c>
      <c r="P21" s="15">
        <v>10</v>
      </c>
      <c r="Q21" s="15">
        <v>20</v>
      </c>
      <c r="R21" s="16">
        <f t="shared" si="2"/>
        <v>200</v>
      </c>
      <c r="S21" s="16">
        <f t="shared" si="3"/>
        <v>157.07999999999998</v>
      </c>
      <c r="T21" s="15">
        <v>32.799999999999997</v>
      </c>
      <c r="U21" s="17">
        <v>274.11</v>
      </c>
      <c r="V21" s="18">
        <f t="shared" si="4"/>
        <v>0.11965999051475683</v>
      </c>
      <c r="W21" s="19">
        <f t="shared" si="5"/>
        <v>0.10687172135153626</v>
      </c>
      <c r="X21" s="22">
        <v>42823</v>
      </c>
      <c r="Y21" s="6">
        <v>2</v>
      </c>
      <c r="Z21" s="6">
        <v>2</v>
      </c>
      <c r="AA21" s="6">
        <v>2</v>
      </c>
      <c r="AB21" s="6">
        <v>4</v>
      </c>
      <c r="AC21" s="22">
        <v>42829</v>
      </c>
      <c r="AD21" s="36">
        <f t="shared" si="7"/>
        <v>6</v>
      </c>
      <c r="AE21" s="6">
        <v>2</v>
      </c>
      <c r="AF21" s="6" t="s">
        <v>8</v>
      </c>
      <c r="AG21" s="6">
        <v>2</v>
      </c>
      <c r="AH21" s="6" t="s">
        <v>8</v>
      </c>
      <c r="AI21" s="6">
        <v>2</v>
      </c>
      <c r="AJ21" s="7" t="s">
        <v>8</v>
      </c>
      <c r="AK21" s="6">
        <v>2</v>
      </c>
      <c r="AL21" s="6" t="s">
        <v>8</v>
      </c>
      <c r="AM21" s="22">
        <v>44829</v>
      </c>
      <c r="AN21" s="36">
        <f t="shared" si="6"/>
        <v>2000</v>
      </c>
      <c r="AO21" s="37">
        <v>2</v>
      </c>
    </row>
    <row r="22" spans="1:41" x14ac:dyDescent="0.2">
      <c r="A22" s="6">
        <v>1</v>
      </c>
      <c r="B22" s="6">
        <v>52</v>
      </c>
      <c r="C22" s="7" t="str">
        <f t="shared" si="0"/>
        <v>2</v>
      </c>
      <c r="D22" s="6">
        <v>56.7</v>
      </c>
      <c r="E22" s="6">
        <v>1.48</v>
      </c>
      <c r="F22" s="8">
        <v>25.885682979999999</v>
      </c>
      <c r="G22" s="9">
        <f t="shared" si="1"/>
        <v>2</v>
      </c>
      <c r="H22" s="6">
        <v>2</v>
      </c>
      <c r="I22" s="6">
        <v>2</v>
      </c>
      <c r="J22" s="6">
        <v>1</v>
      </c>
      <c r="K22" s="6">
        <v>2</v>
      </c>
      <c r="L22" s="6">
        <v>2</v>
      </c>
      <c r="M22" s="6">
        <v>2</v>
      </c>
      <c r="N22" s="6">
        <v>2</v>
      </c>
      <c r="O22" s="6">
        <v>2</v>
      </c>
      <c r="P22" s="15">
        <v>15</v>
      </c>
      <c r="Q22" s="15">
        <v>16</v>
      </c>
      <c r="R22" s="16">
        <f t="shared" si="2"/>
        <v>240</v>
      </c>
      <c r="S22" s="16">
        <f t="shared" si="3"/>
        <v>188.49600000000001</v>
      </c>
      <c r="T22" s="15">
        <v>61.08</v>
      </c>
      <c r="U22" s="17">
        <v>189.17</v>
      </c>
      <c r="V22" s="18">
        <f t="shared" si="4"/>
        <v>0.32288417825236559</v>
      </c>
      <c r="W22" s="19">
        <f t="shared" si="5"/>
        <v>0.24407592407592407</v>
      </c>
      <c r="X22" s="22">
        <v>42935</v>
      </c>
      <c r="Y22" s="6">
        <v>2</v>
      </c>
      <c r="Z22" s="6">
        <v>2</v>
      </c>
      <c r="AA22" s="6">
        <v>2</v>
      </c>
      <c r="AB22" s="6">
        <v>4</v>
      </c>
      <c r="AC22" s="22">
        <v>42938</v>
      </c>
      <c r="AD22" s="36">
        <f t="shared" si="7"/>
        <v>3</v>
      </c>
      <c r="AE22" s="6">
        <v>2</v>
      </c>
      <c r="AF22" s="6" t="s">
        <v>8</v>
      </c>
      <c r="AG22" s="6">
        <v>2</v>
      </c>
      <c r="AH22" s="6" t="s">
        <v>8</v>
      </c>
      <c r="AI22" s="6">
        <v>2</v>
      </c>
      <c r="AJ22" s="7" t="s">
        <v>8</v>
      </c>
      <c r="AK22" s="6">
        <v>2</v>
      </c>
      <c r="AL22" s="6" t="s">
        <v>8</v>
      </c>
      <c r="AM22" s="22">
        <v>43041</v>
      </c>
      <c r="AN22" s="36">
        <f t="shared" si="6"/>
        <v>103</v>
      </c>
      <c r="AO22" s="37">
        <v>2</v>
      </c>
    </row>
    <row r="23" spans="1:41" x14ac:dyDescent="0.2">
      <c r="A23" s="6">
        <v>1</v>
      </c>
      <c r="B23" s="6">
        <v>69</v>
      </c>
      <c r="C23" s="7" t="str">
        <f t="shared" si="0"/>
        <v>1</v>
      </c>
      <c r="D23" s="6">
        <v>79</v>
      </c>
      <c r="E23" s="6">
        <v>1.81</v>
      </c>
      <c r="F23" s="8">
        <v>24.11403803</v>
      </c>
      <c r="G23" s="9">
        <f t="shared" si="1"/>
        <v>2</v>
      </c>
      <c r="H23" s="6">
        <v>2</v>
      </c>
      <c r="I23" s="6">
        <v>2</v>
      </c>
      <c r="J23" s="6">
        <v>2</v>
      </c>
      <c r="K23" s="6">
        <v>2</v>
      </c>
      <c r="L23" s="6">
        <v>2</v>
      </c>
      <c r="M23" s="6">
        <v>2</v>
      </c>
      <c r="N23" s="6">
        <v>2</v>
      </c>
      <c r="O23" s="6">
        <v>2</v>
      </c>
      <c r="P23" s="15">
        <v>14</v>
      </c>
      <c r="Q23" s="15">
        <v>20</v>
      </c>
      <c r="R23" s="16">
        <f t="shared" si="2"/>
        <v>280</v>
      </c>
      <c r="S23" s="16">
        <f t="shared" si="3"/>
        <v>219.91200000000001</v>
      </c>
      <c r="T23" s="15">
        <v>122.27</v>
      </c>
      <c r="U23" s="17">
        <v>257.92</v>
      </c>
      <c r="V23" s="18">
        <f t="shared" si="4"/>
        <v>0.47406172456575679</v>
      </c>
      <c r="W23" s="19">
        <f t="shared" si="5"/>
        <v>0.32160235671637866</v>
      </c>
      <c r="X23" s="22">
        <v>43082</v>
      </c>
      <c r="Y23" s="6">
        <v>2</v>
      </c>
      <c r="Z23" s="6">
        <v>2</v>
      </c>
      <c r="AA23" s="6">
        <v>2</v>
      </c>
      <c r="AB23" s="6">
        <v>4</v>
      </c>
      <c r="AC23" s="22">
        <v>43087</v>
      </c>
      <c r="AD23" s="36">
        <f t="shared" si="7"/>
        <v>5</v>
      </c>
      <c r="AE23" s="6">
        <v>2</v>
      </c>
      <c r="AF23" s="6" t="s">
        <v>8</v>
      </c>
      <c r="AG23" s="6">
        <v>2</v>
      </c>
      <c r="AH23" s="6" t="s">
        <v>8</v>
      </c>
      <c r="AI23" s="6">
        <v>2</v>
      </c>
      <c r="AJ23" s="7" t="s">
        <v>8</v>
      </c>
      <c r="AK23" s="6">
        <v>2</v>
      </c>
      <c r="AL23" s="6" t="s">
        <v>8</v>
      </c>
      <c r="AM23" s="22">
        <v>43899</v>
      </c>
      <c r="AN23" s="36">
        <f t="shared" si="6"/>
        <v>812</v>
      </c>
      <c r="AO23" s="37">
        <v>2</v>
      </c>
    </row>
    <row r="24" spans="1:41" x14ac:dyDescent="0.2">
      <c r="A24" s="6">
        <v>1</v>
      </c>
      <c r="B24" s="6">
        <v>25</v>
      </c>
      <c r="C24" s="7" t="str">
        <f t="shared" si="0"/>
        <v>2</v>
      </c>
      <c r="D24" s="6">
        <v>63</v>
      </c>
      <c r="E24" s="6">
        <v>1.45</v>
      </c>
      <c r="F24" s="8">
        <v>29.964328179999999</v>
      </c>
      <c r="G24" s="9">
        <f t="shared" si="1"/>
        <v>2</v>
      </c>
      <c r="H24" s="6">
        <v>2</v>
      </c>
      <c r="I24" s="6">
        <v>2</v>
      </c>
      <c r="J24" s="6">
        <v>1</v>
      </c>
      <c r="K24" s="6">
        <v>2</v>
      </c>
      <c r="L24" s="6">
        <v>2</v>
      </c>
      <c r="M24" s="6">
        <v>2</v>
      </c>
      <c r="N24" s="6">
        <v>2</v>
      </c>
      <c r="O24" s="6">
        <v>2</v>
      </c>
      <c r="P24" s="15">
        <v>6</v>
      </c>
      <c r="Q24" s="15">
        <v>7</v>
      </c>
      <c r="R24" s="16">
        <v>51</v>
      </c>
      <c r="S24" s="16">
        <v>49.4</v>
      </c>
      <c r="T24" s="15">
        <v>158.69999999999999</v>
      </c>
      <c r="U24" s="17">
        <v>212.72</v>
      </c>
      <c r="V24" s="18">
        <f t="shared" si="4"/>
        <v>0.74605114704776232</v>
      </c>
      <c r="W24" s="19">
        <f t="shared" si="5"/>
        <v>0.42727909105594747</v>
      </c>
      <c r="X24" s="22">
        <v>43355</v>
      </c>
      <c r="Y24" s="6">
        <v>2</v>
      </c>
      <c r="Z24" s="6">
        <v>2</v>
      </c>
      <c r="AA24" s="6">
        <v>2</v>
      </c>
      <c r="AB24" s="6">
        <v>4</v>
      </c>
      <c r="AC24" s="22">
        <v>43370</v>
      </c>
      <c r="AD24" s="36">
        <f t="shared" si="7"/>
        <v>15</v>
      </c>
      <c r="AE24" s="6">
        <v>2</v>
      </c>
      <c r="AF24" s="6" t="s">
        <v>8</v>
      </c>
      <c r="AG24" s="6">
        <v>2</v>
      </c>
      <c r="AH24" s="6" t="s">
        <v>8</v>
      </c>
      <c r="AI24" s="6">
        <v>2</v>
      </c>
      <c r="AJ24" s="7" t="s">
        <v>8</v>
      </c>
      <c r="AK24" s="6">
        <v>2</v>
      </c>
      <c r="AL24" s="6" t="s">
        <v>8</v>
      </c>
      <c r="AM24" s="22">
        <v>44630</v>
      </c>
      <c r="AN24" s="36">
        <f t="shared" si="6"/>
        <v>1260</v>
      </c>
      <c r="AO24" s="37">
        <v>2</v>
      </c>
    </row>
    <row r="25" spans="1:41" x14ac:dyDescent="0.2">
      <c r="A25" s="6">
        <v>1</v>
      </c>
      <c r="B25" s="6">
        <v>62</v>
      </c>
      <c r="C25" s="7" t="str">
        <f t="shared" si="0"/>
        <v>2</v>
      </c>
      <c r="D25" s="6">
        <v>49</v>
      </c>
      <c r="E25" s="6">
        <v>1.5</v>
      </c>
      <c r="F25" s="8">
        <f>(D25/E25^2)</f>
        <v>21.777777777777779</v>
      </c>
      <c r="G25" s="9">
        <f t="shared" si="1"/>
        <v>2</v>
      </c>
      <c r="H25" s="7" t="s">
        <v>4</v>
      </c>
      <c r="I25" s="7" t="s">
        <v>4</v>
      </c>
      <c r="J25" s="7" t="s">
        <v>4</v>
      </c>
      <c r="K25" s="6">
        <v>2</v>
      </c>
      <c r="L25" s="7" t="s">
        <v>4</v>
      </c>
      <c r="M25" s="7" t="s">
        <v>4</v>
      </c>
      <c r="N25" s="7" t="s">
        <v>4</v>
      </c>
      <c r="O25" s="7" t="s">
        <v>4</v>
      </c>
      <c r="P25" s="15">
        <v>15.6</v>
      </c>
      <c r="Q25" s="15">
        <v>12</v>
      </c>
      <c r="R25" s="16">
        <f>P25*Q25</f>
        <v>187.2</v>
      </c>
      <c r="S25" s="16">
        <f>(P25/2)*(Q25/2)*3.1416</f>
        <v>147.02687999999998</v>
      </c>
      <c r="T25" s="15">
        <v>56.2</v>
      </c>
      <c r="U25" s="17">
        <v>222.8</v>
      </c>
      <c r="V25" s="18">
        <f t="shared" si="4"/>
        <v>0.25224416517055653</v>
      </c>
      <c r="W25" s="19">
        <f t="shared" si="5"/>
        <v>0.2014336917562724</v>
      </c>
      <c r="X25" s="24">
        <v>44062</v>
      </c>
      <c r="Y25" s="7" t="s">
        <v>3</v>
      </c>
      <c r="Z25" s="7" t="s">
        <v>4</v>
      </c>
      <c r="AA25" s="28">
        <v>2</v>
      </c>
      <c r="AB25" s="7" t="s">
        <v>11</v>
      </c>
      <c r="AC25" s="22">
        <v>44069</v>
      </c>
      <c r="AD25" s="36">
        <f t="shared" si="7"/>
        <v>7</v>
      </c>
      <c r="AE25" s="7" t="s">
        <v>4</v>
      </c>
      <c r="AF25" s="6" t="s">
        <v>8</v>
      </c>
      <c r="AG25" s="7" t="s">
        <v>4</v>
      </c>
      <c r="AH25" s="7" t="s">
        <v>8</v>
      </c>
      <c r="AI25" s="7" t="s">
        <v>4</v>
      </c>
      <c r="AJ25" s="7" t="s">
        <v>8</v>
      </c>
      <c r="AK25" s="7" t="s">
        <v>4</v>
      </c>
      <c r="AL25" s="6" t="s">
        <v>8</v>
      </c>
      <c r="AM25" s="22">
        <v>44130</v>
      </c>
      <c r="AN25" s="36">
        <f t="shared" si="6"/>
        <v>61</v>
      </c>
      <c r="AO25" s="37">
        <v>2</v>
      </c>
    </row>
    <row r="26" spans="1:41" x14ac:dyDescent="0.2">
      <c r="A26" s="6">
        <v>2</v>
      </c>
      <c r="B26" s="6">
        <v>48</v>
      </c>
      <c r="C26" s="7" t="str">
        <f t="shared" si="0"/>
        <v>2</v>
      </c>
      <c r="D26" s="6">
        <v>90</v>
      </c>
      <c r="E26" s="6">
        <v>1.71</v>
      </c>
      <c r="F26" s="8">
        <v>30.778701139999999</v>
      </c>
      <c r="G26" s="9">
        <f t="shared" si="1"/>
        <v>1</v>
      </c>
      <c r="H26" s="6">
        <v>1</v>
      </c>
      <c r="I26" s="6">
        <v>2</v>
      </c>
      <c r="J26" s="6">
        <v>1</v>
      </c>
      <c r="K26" s="6">
        <v>2</v>
      </c>
      <c r="L26" s="6">
        <v>2</v>
      </c>
      <c r="M26" s="6">
        <v>2</v>
      </c>
      <c r="N26" s="6">
        <v>2</v>
      </c>
      <c r="O26" s="6">
        <v>2</v>
      </c>
      <c r="P26" s="15">
        <v>6</v>
      </c>
      <c r="Q26" s="15">
        <v>7</v>
      </c>
      <c r="R26" s="16">
        <v>73.75</v>
      </c>
      <c r="S26" s="16">
        <v>57.66</v>
      </c>
      <c r="T26" s="15">
        <v>88.47</v>
      </c>
      <c r="U26" s="15">
        <v>249.11</v>
      </c>
      <c r="V26" s="18">
        <f t="shared" si="4"/>
        <v>0.35514431375697481</v>
      </c>
      <c r="W26" s="19">
        <f t="shared" si="5"/>
        <v>0.26207121274957046</v>
      </c>
      <c r="X26" s="22">
        <v>42564</v>
      </c>
      <c r="Y26" s="6">
        <v>2</v>
      </c>
      <c r="Z26" s="6">
        <v>2</v>
      </c>
      <c r="AA26" s="6">
        <v>2</v>
      </c>
      <c r="AB26" s="6">
        <v>4</v>
      </c>
      <c r="AC26" s="22">
        <v>42572</v>
      </c>
      <c r="AD26" s="36">
        <f t="shared" si="7"/>
        <v>8</v>
      </c>
      <c r="AE26" s="6">
        <v>2</v>
      </c>
      <c r="AF26" s="6" t="s">
        <v>8</v>
      </c>
      <c r="AG26" s="6">
        <v>2</v>
      </c>
      <c r="AH26" s="6" t="s">
        <v>8</v>
      </c>
      <c r="AI26" s="6">
        <v>2</v>
      </c>
      <c r="AJ26" s="7" t="s">
        <v>8</v>
      </c>
      <c r="AK26" s="6">
        <v>2</v>
      </c>
      <c r="AL26" s="6" t="s">
        <v>8</v>
      </c>
      <c r="AM26" s="22">
        <v>42616</v>
      </c>
      <c r="AN26" s="36">
        <f t="shared" si="6"/>
        <v>44</v>
      </c>
      <c r="AO26" s="37">
        <v>2</v>
      </c>
    </row>
    <row r="27" spans="1:41" x14ac:dyDescent="0.2">
      <c r="A27" s="6">
        <v>2</v>
      </c>
      <c r="B27" s="6">
        <v>50</v>
      </c>
      <c r="C27" s="7" t="str">
        <f t="shared" si="0"/>
        <v>2</v>
      </c>
      <c r="D27" s="6">
        <v>71.8</v>
      </c>
      <c r="E27" s="6">
        <v>1.73</v>
      </c>
      <c r="F27" s="8">
        <v>23.990109929999999</v>
      </c>
      <c r="G27" s="9">
        <f t="shared" si="1"/>
        <v>2</v>
      </c>
      <c r="H27" s="6">
        <v>1</v>
      </c>
      <c r="I27" s="6">
        <v>2</v>
      </c>
      <c r="J27" s="6">
        <v>2</v>
      </c>
      <c r="K27" s="6">
        <v>2</v>
      </c>
      <c r="L27" s="6">
        <v>2</v>
      </c>
      <c r="M27" s="6">
        <v>2</v>
      </c>
      <c r="N27" s="6">
        <v>2</v>
      </c>
      <c r="O27" s="6">
        <v>2</v>
      </c>
      <c r="P27" s="15">
        <v>5</v>
      </c>
      <c r="Q27" s="15">
        <v>11</v>
      </c>
      <c r="R27" s="16">
        <f t="shared" ref="R27:R32" si="8">P27*Q27</f>
        <v>55</v>
      </c>
      <c r="S27" s="16">
        <f t="shared" ref="S27:S32" si="9">(P27/2)*(Q27/2)*3.1416</f>
        <v>43.197000000000003</v>
      </c>
      <c r="T27" s="15">
        <v>60.76</v>
      </c>
      <c r="U27" s="15">
        <v>197.13</v>
      </c>
      <c r="V27" s="18">
        <f t="shared" si="4"/>
        <v>0.30822300005072795</v>
      </c>
      <c r="W27" s="19">
        <f t="shared" si="5"/>
        <v>0.23560432742642212</v>
      </c>
      <c r="X27" s="22">
        <v>42585</v>
      </c>
      <c r="Y27" s="6">
        <v>2</v>
      </c>
      <c r="Z27" s="6">
        <v>2</v>
      </c>
      <c r="AA27" s="6">
        <v>2</v>
      </c>
      <c r="AB27" s="6">
        <v>4</v>
      </c>
      <c r="AC27" s="22">
        <v>42590</v>
      </c>
      <c r="AD27" s="36">
        <f t="shared" si="7"/>
        <v>5</v>
      </c>
      <c r="AE27" s="6">
        <v>2</v>
      </c>
      <c r="AF27" s="6" t="s">
        <v>8</v>
      </c>
      <c r="AG27" s="6">
        <v>2</v>
      </c>
      <c r="AH27" s="6" t="s">
        <v>8</v>
      </c>
      <c r="AI27" s="6">
        <v>2</v>
      </c>
      <c r="AJ27" s="7" t="s">
        <v>8</v>
      </c>
      <c r="AK27" s="6">
        <v>2</v>
      </c>
      <c r="AL27" s="6" t="s">
        <v>8</v>
      </c>
      <c r="AM27" s="22">
        <v>42683</v>
      </c>
      <c r="AN27" s="36">
        <f t="shared" si="6"/>
        <v>93</v>
      </c>
      <c r="AO27" s="37">
        <v>2</v>
      </c>
    </row>
    <row r="28" spans="1:41" x14ac:dyDescent="0.2">
      <c r="A28" s="6">
        <v>1</v>
      </c>
      <c r="B28" s="6">
        <v>57</v>
      </c>
      <c r="C28" s="7" t="str">
        <f t="shared" si="0"/>
        <v>2</v>
      </c>
      <c r="D28" s="6">
        <v>78</v>
      </c>
      <c r="E28" s="6">
        <v>1.42</v>
      </c>
      <c r="F28" s="8">
        <v>36</v>
      </c>
      <c r="G28" s="9">
        <f t="shared" si="1"/>
        <v>1</v>
      </c>
      <c r="H28" s="7" t="s">
        <v>3</v>
      </c>
      <c r="I28" s="7" t="s">
        <v>4</v>
      </c>
      <c r="J28" s="7" t="s">
        <v>3</v>
      </c>
      <c r="K28" s="6">
        <v>2</v>
      </c>
      <c r="L28" s="7" t="s">
        <v>4</v>
      </c>
      <c r="M28" s="7" t="s">
        <v>4</v>
      </c>
      <c r="N28" s="7" t="s">
        <v>4</v>
      </c>
      <c r="O28" s="7" t="s">
        <v>3</v>
      </c>
      <c r="P28" s="15">
        <v>6</v>
      </c>
      <c r="Q28" s="15">
        <v>7</v>
      </c>
      <c r="R28" s="16">
        <f t="shared" si="8"/>
        <v>42</v>
      </c>
      <c r="S28" s="16">
        <f t="shared" si="9"/>
        <v>32.986800000000002</v>
      </c>
      <c r="T28" s="15">
        <v>45.7</v>
      </c>
      <c r="U28" s="15">
        <v>406.64</v>
      </c>
      <c r="V28" s="18">
        <f t="shared" si="4"/>
        <v>0.11238441865040331</v>
      </c>
      <c r="W28" s="19">
        <f t="shared" si="5"/>
        <v>0.10103019852323475</v>
      </c>
      <c r="X28" s="24">
        <v>43551</v>
      </c>
      <c r="Y28" s="7" t="s">
        <v>4</v>
      </c>
      <c r="Z28" s="7" t="s">
        <v>4</v>
      </c>
      <c r="AA28" s="29">
        <v>2</v>
      </c>
      <c r="AB28" s="7" t="s">
        <v>7</v>
      </c>
      <c r="AC28" s="22">
        <v>43555</v>
      </c>
      <c r="AD28" s="36">
        <f t="shared" si="7"/>
        <v>4</v>
      </c>
      <c r="AE28" s="7" t="s">
        <v>4</v>
      </c>
      <c r="AF28" s="6" t="s">
        <v>8</v>
      </c>
      <c r="AG28" s="7" t="s">
        <v>4</v>
      </c>
      <c r="AH28" s="7" t="s">
        <v>8</v>
      </c>
      <c r="AI28" s="7" t="s">
        <v>4</v>
      </c>
      <c r="AJ28" s="7" t="s">
        <v>8</v>
      </c>
      <c r="AK28" s="7" t="s">
        <v>4</v>
      </c>
      <c r="AL28" s="6" t="s">
        <v>8</v>
      </c>
      <c r="AM28" s="22">
        <v>43567</v>
      </c>
      <c r="AN28" s="36">
        <f t="shared" si="6"/>
        <v>12</v>
      </c>
      <c r="AO28" s="37">
        <v>2</v>
      </c>
    </row>
    <row r="29" spans="1:41" x14ac:dyDescent="0.2">
      <c r="A29" s="6">
        <v>2</v>
      </c>
      <c r="B29" s="6">
        <v>68</v>
      </c>
      <c r="C29" s="7" t="str">
        <f t="shared" si="0"/>
        <v>1</v>
      </c>
      <c r="D29" s="6">
        <v>76.5</v>
      </c>
      <c r="E29" s="6">
        <v>1.72</v>
      </c>
      <c r="F29" s="8">
        <f>(D29/E29^2)</f>
        <v>25.858572201189833</v>
      </c>
      <c r="G29" s="9">
        <f t="shared" si="1"/>
        <v>2</v>
      </c>
      <c r="H29" s="7" t="s">
        <v>3</v>
      </c>
      <c r="I29" s="7" t="s">
        <v>4</v>
      </c>
      <c r="J29" s="7" t="s">
        <v>3</v>
      </c>
      <c r="K29" s="6">
        <v>2</v>
      </c>
      <c r="L29" s="7" t="s">
        <v>4</v>
      </c>
      <c r="M29" s="7" t="s">
        <v>4</v>
      </c>
      <c r="N29" s="7" t="s">
        <v>4</v>
      </c>
      <c r="O29" s="7" t="s">
        <v>4</v>
      </c>
      <c r="P29" s="15">
        <v>22.9</v>
      </c>
      <c r="Q29" s="15">
        <v>25.85</v>
      </c>
      <c r="R29" s="16">
        <f t="shared" si="8"/>
        <v>591.96500000000003</v>
      </c>
      <c r="S29" s="16">
        <f t="shared" si="9"/>
        <v>464.92931100000004</v>
      </c>
      <c r="T29" s="15">
        <v>224.6</v>
      </c>
      <c r="U29" s="17">
        <v>267.2</v>
      </c>
      <c r="V29" s="18">
        <f t="shared" si="4"/>
        <v>0.84056886227544914</v>
      </c>
      <c r="W29" s="19">
        <f t="shared" si="5"/>
        <v>0.45668971126474178</v>
      </c>
      <c r="X29" s="24">
        <v>44475</v>
      </c>
      <c r="Y29" s="7" t="s">
        <v>4</v>
      </c>
      <c r="Z29" s="7" t="s">
        <v>4</v>
      </c>
      <c r="AA29" s="28">
        <v>2</v>
      </c>
      <c r="AB29" s="7" t="s">
        <v>11</v>
      </c>
      <c r="AC29" s="22">
        <v>44479</v>
      </c>
      <c r="AD29" s="36">
        <f t="shared" si="7"/>
        <v>4</v>
      </c>
      <c r="AE29" s="7" t="s">
        <v>4</v>
      </c>
      <c r="AF29" s="6" t="s">
        <v>8</v>
      </c>
      <c r="AG29" s="7" t="s">
        <v>4</v>
      </c>
      <c r="AH29" s="7" t="s">
        <v>8</v>
      </c>
      <c r="AI29" s="7" t="s">
        <v>4</v>
      </c>
      <c r="AJ29" s="7" t="s">
        <v>8</v>
      </c>
      <c r="AK29" s="7" t="s">
        <v>4</v>
      </c>
      <c r="AL29" s="6" t="s">
        <v>8</v>
      </c>
      <c r="AM29" s="22">
        <v>44663</v>
      </c>
      <c r="AN29" s="36">
        <f t="shared" si="6"/>
        <v>184</v>
      </c>
      <c r="AO29" s="37">
        <v>2</v>
      </c>
    </row>
    <row r="30" spans="1:41" x14ac:dyDescent="0.2">
      <c r="A30" s="6">
        <v>1</v>
      </c>
      <c r="B30" s="6">
        <v>35</v>
      </c>
      <c r="C30" s="7" t="str">
        <f t="shared" si="0"/>
        <v>2</v>
      </c>
      <c r="D30" s="6">
        <v>65.5</v>
      </c>
      <c r="E30" s="6">
        <v>1.51</v>
      </c>
      <c r="F30" s="8">
        <v>28.726810230000002</v>
      </c>
      <c r="G30" s="9">
        <f t="shared" si="1"/>
        <v>2</v>
      </c>
      <c r="H30" s="6">
        <v>2</v>
      </c>
      <c r="I30" s="6">
        <v>2</v>
      </c>
      <c r="J30" s="6">
        <v>2</v>
      </c>
      <c r="K30" s="6">
        <v>2</v>
      </c>
      <c r="L30" s="6">
        <v>2</v>
      </c>
      <c r="M30" s="6">
        <v>2</v>
      </c>
      <c r="N30" s="6">
        <v>2</v>
      </c>
      <c r="O30" s="6">
        <v>1</v>
      </c>
      <c r="P30" s="15">
        <v>9</v>
      </c>
      <c r="Q30" s="15">
        <v>9.5</v>
      </c>
      <c r="R30" s="16">
        <f t="shared" si="8"/>
        <v>85.5</v>
      </c>
      <c r="S30" s="16">
        <f t="shared" si="9"/>
        <v>67.151700000000005</v>
      </c>
      <c r="T30" s="15">
        <v>76.150000000000006</v>
      </c>
      <c r="U30" s="15">
        <v>282.37</v>
      </c>
      <c r="V30" s="18">
        <f t="shared" si="4"/>
        <v>0.26968162340191948</v>
      </c>
      <c r="W30" s="19">
        <f t="shared" si="5"/>
        <v>0.21240098181412476</v>
      </c>
      <c r="X30" s="23">
        <v>42053</v>
      </c>
      <c r="Y30" s="6">
        <v>2</v>
      </c>
      <c r="Z30" s="6">
        <v>2</v>
      </c>
      <c r="AA30" s="30">
        <v>2</v>
      </c>
      <c r="AB30" s="6">
        <v>4</v>
      </c>
      <c r="AC30" s="22">
        <v>42058</v>
      </c>
      <c r="AD30" s="36">
        <f t="shared" si="7"/>
        <v>5</v>
      </c>
      <c r="AE30" s="6">
        <v>2</v>
      </c>
      <c r="AF30" s="6" t="s">
        <v>8</v>
      </c>
      <c r="AG30" s="6" t="s">
        <v>8</v>
      </c>
      <c r="AH30" s="6" t="s">
        <v>8</v>
      </c>
      <c r="AI30" s="6">
        <v>2</v>
      </c>
      <c r="AJ30" s="7" t="s">
        <v>8</v>
      </c>
      <c r="AK30" s="6">
        <v>2</v>
      </c>
      <c r="AL30" s="6" t="s">
        <v>8</v>
      </c>
      <c r="AM30" s="22">
        <v>42057</v>
      </c>
      <c r="AN30" s="36">
        <f t="shared" si="6"/>
        <v>-1</v>
      </c>
      <c r="AO30" s="37">
        <v>2</v>
      </c>
    </row>
    <row r="31" spans="1:41" ht="51" customHeight="1" x14ac:dyDescent="0.2">
      <c r="A31" s="6">
        <v>2</v>
      </c>
      <c r="B31" s="6">
        <v>65</v>
      </c>
      <c r="C31" s="7" t="str">
        <f t="shared" si="0"/>
        <v>2</v>
      </c>
      <c r="D31" s="6">
        <v>78</v>
      </c>
      <c r="E31" s="6">
        <v>1.69</v>
      </c>
      <c r="F31" s="8">
        <v>27.309968139999999</v>
      </c>
      <c r="G31" s="9">
        <f t="shared" si="1"/>
        <v>2</v>
      </c>
      <c r="H31" s="6">
        <v>1</v>
      </c>
      <c r="I31" s="6">
        <v>2</v>
      </c>
      <c r="J31" s="6">
        <v>1</v>
      </c>
      <c r="K31" s="6">
        <v>2</v>
      </c>
      <c r="L31" s="6">
        <v>2</v>
      </c>
      <c r="M31" s="6">
        <v>2</v>
      </c>
      <c r="N31" s="6">
        <v>1</v>
      </c>
      <c r="O31" s="6">
        <v>1</v>
      </c>
      <c r="P31" s="20">
        <v>10</v>
      </c>
      <c r="Q31" s="20">
        <v>4</v>
      </c>
      <c r="R31" s="16">
        <f t="shared" si="8"/>
        <v>40</v>
      </c>
      <c r="S31" s="16">
        <f t="shared" si="9"/>
        <v>31.416</v>
      </c>
      <c r="T31" s="15">
        <v>52.77</v>
      </c>
      <c r="U31" s="17">
        <v>421.3</v>
      </c>
      <c r="V31" s="18">
        <f t="shared" si="4"/>
        <v>0.12525516259197722</v>
      </c>
      <c r="W31" s="19">
        <f t="shared" si="5"/>
        <v>0.11131267534330375</v>
      </c>
      <c r="X31" s="22">
        <v>43124</v>
      </c>
      <c r="Y31" s="6">
        <v>2</v>
      </c>
      <c r="Z31" s="6">
        <v>1</v>
      </c>
      <c r="AA31" s="6">
        <v>2</v>
      </c>
      <c r="AB31" s="6">
        <v>4</v>
      </c>
      <c r="AC31" s="22">
        <v>43130</v>
      </c>
      <c r="AD31" s="36">
        <f t="shared" si="7"/>
        <v>6</v>
      </c>
      <c r="AE31" s="6">
        <v>2</v>
      </c>
      <c r="AF31" s="6" t="s">
        <v>8</v>
      </c>
      <c r="AG31" s="6">
        <v>2</v>
      </c>
      <c r="AH31" s="6" t="s">
        <v>8</v>
      </c>
      <c r="AI31" s="6">
        <v>2</v>
      </c>
      <c r="AJ31" s="7" t="s">
        <v>8</v>
      </c>
      <c r="AK31" s="6">
        <v>2</v>
      </c>
      <c r="AL31" s="6" t="s">
        <v>8</v>
      </c>
      <c r="AM31" s="22">
        <v>43650</v>
      </c>
      <c r="AN31" s="36">
        <f t="shared" si="6"/>
        <v>520</v>
      </c>
      <c r="AO31" s="37">
        <v>1</v>
      </c>
    </row>
    <row r="32" spans="1:41" x14ac:dyDescent="0.2">
      <c r="A32" s="6">
        <v>1</v>
      </c>
      <c r="B32" s="6">
        <v>51</v>
      </c>
      <c r="C32" s="7" t="str">
        <f t="shared" si="0"/>
        <v>2</v>
      </c>
      <c r="D32" s="6">
        <v>66.5</v>
      </c>
      <c r="E32" s="6">
        <v>1.44</v>
      </c>
      <c r="F32" s="8">
        <v>32.069830250000003</v>
      </c>
      <c r="G32" s="9">
        <f t="shared" si="1"/>
        <v>1</v>
      </c>
      <c r="H32" s="6">
        <v>2</v>
      </c>
      <c r="I32" s="6">
        <v>2</v>
      </c>
      <c r="J32" s="6">
        <v>1</v>
      </c>
      <c r="K32" s="6">
        <v>2</v>
      </c>
      <c r="L32" s="6">
        <v>2</v>
      </c>
      <c r="M32" s="6">
        <v>1</v>
      </c>
      <c r="N32" s="6">
        <v>1</v>
      </c>
      <c r="O32" s="6">
        <v>2</v>
      </c>
      <c r="P32" s="15">
        <v>17</v>
      </c>
      <c r="Q32" s="15">
        <v>16</v>
      </c>
      <c r="R32" s="16">
        <f t="shared" si="8"/>
        <v>272</v>
      </c>
      <c r="S32" s="16">
        <f t="shared" si="9"/>
        <v>213.62879999999998</v>
      </c>
      <c r="T32" s="15">
        <v>127.41</v>
      </c>
      <c r="U32" s="17">
        <v>224.84</v>
      </c>
      <c r="V32" s="18">
        <f t="shared" si="4"/>
        <v>0.5666696317381249</v>
      </c>
      <c r="W32" s="19">
        <f t="shared" si="5"/>
        <v>0.36170333569907737</v>
      </c>
      <c r="X32" s="22">
        <v>43187</v>
      </c>
      <c r="Y32" s="6">
        <v>2</v>
      </c>
      <c r="Z32" s="6">
        <v>2</v>
      </c>
      <c r="AA32" s="27">
        <v>2</v>
      </c>
      <c r="AB32" s="6">
        <v>4</v>
      </c>
      <c r="AC32" s="22">
        <v>43193</v>
      </c>
      <c r="AD32" s="36">
        <f t="shared" si="7"/>
        <v>6</v>
      </c>
      <c r="AE32" s="6">
        <v>2</v>
      </c>
      <c r="AF32" s="6" t="s">
        <v>8</v>
      </c>
      <c r="AG32" s="6">
        <v>2</v>
      </c>
      <c r="AH32" s="6" t="s">
        <v>8</v>
      </c>
      <c r="AI32" s="6">
        <v>2</v>
      </c>
      <c r="AJ32" s="7" t="s">
        <v>8</v>
      </c>
      <c r="AK32" s="6">
        <v>2</v>
      </c>
      <c r="AL32" s="6" t="s">
        <v>8</v>
      </c>
      <c r="AM32" s="22">
        <v>43859</v>
      </c>
      <c r="AN32" s="36">
        <f t="shared" si="6"/>
        <v>666</v>
      </c>
      <c r="AO32" s="37">
        <v>2</v>
      </c>
    </row>
  </sheetData>
  <conditionalFormatting sqref="V2:W32 T4:U5 T12:U14 T18:U27">
    <cfRule type="containsBlanks" dxfId="2" priority="2">
      <formula>LEN(TRIM(V2))=0</formula>
    </cfRule>
    <cfRule type="beginsWith" dxfId="1" priority="3" operator="beginsWith" text="NA">
      <formula>LEFT((V2),LEN("NA"))=("NA")</formula>
    </cfRule>
  </conditionalFormatting>
  <conditionalFormatting sqref="AI27:AJ27">
    <cfRule type="containsBlanks" dxfId="0" priority="1">
      <formula>LEN(TRIM(AI27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Espinosa</dc:creator>
  <cp:lastModifiedBy>Antonio Espinosa</cp:lastModifiedBy>
  <dcterms:created xsi:type="dcterms:W3CDTF">2023-11-25T03:09:21Z</dcterms:created>
  <dcterms:modified xsi:type="dcterms:W3CDTF">2023-11-25T07:34:02Z</dcterms:modified>
</cp:coreProperties>
</file>